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Yiyi\J Neurogenetics\3. Source data\"/>
    </mc:Choice>
  </mc:AlternateContent>
  <xr:revisionPtr revIDLastSave="0" documentId="13_ncr:1_{9524ABDD-C884-4711-AEF9-47B095560123}" xr6:coauthVersionLast="43" xr6:coauthVersionMax="47" xr10:uidLastSave="{00000000-0000-0000-0000-000000000000}"/>
  <bookViews>
    <workbookView xWindow="36860" yWindow="-107" windowWidth="20847" windowHeight="12401" firstSheet="1" activeTab="4" xr2:uid="{4BC07774-90E1-C748-9201-020AA21D9A7C}"/>
  </bookViews>
  <sheets>
    <sheet name="Ca2+ response raw data" sheetId="3" r:id="rId1"/>
    <sheet name="SSR &amp; algorithm-selected ROIs " sheetId="7" r:id="rId2"/>
    <sheet name="Spike and Ca2+ kinetics" sheetId="10" r:id="rId3"/>
    <sheet name="Associated spike and Ca2+" sheetId="8" r:id="rId4"/>
    <sheet name="Statistics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19" i="8" l="1"/>
  <c r="AP15" i="8"/>
  <c r="AP16" i="8"/>
  <c r="AP17" i="8"/>
  <c r="AP18" i="8"/>
  <c r="AP19" i="8"/>
  <c r="AP14" i="8"/>
  <c r="AP6" i="8"/>
  <c r="AP7" i="8"/>
  <c r="AP8" i="8"/>
  <c r="AP9" i="8"/>
  <c r="AP10" i="8"/>
  <c r="AP5" i="8"/>
  <c r="AE17" i="8"/>
  <c r="AE15" i="8"/>
  <c r="AE16" i="8"/>
  <c r="AE18" i="8"/>
  <c r="AE19" i="8"/>
  <c r="AE14" i="8"/>
  <c r="AE6" i="8"/>
  <c r="AE7" i="8"/>
  <c r="AE8" i="8"/>
  <c r="AE9" i="8"/>
  <c r="AE10" i="8"/>
  <c r="AE5" i="8"/>
  <c r="T15" i="8"/>
  <c r="T16" i="8"/>
  <c r="T17" i="8"/>
  <c r="T18" i="8"/>
  <c r="T19" i="8"/>
  <c r="T14" i="8"/>
  <c r="T6" i="8"/>
  <c r="T7" i="8"/>
  <c r="T8" i="8"/>
  <c r="T9" i="8"/>
  <c r="T10" i="8"/>
  <c r="T5" i="8"/>
  <c r="J14" i="8"/>
  <c r="I15" i="8"/>
  <c r="I16" i="8"/>
  <c r="I17" i="8"/>
  <c r="I18" i="8"/>
  <c r="I19" i="8"/>
  <c r="I14" i="8"/>
  <c r="I6" i="8"/>
  <c r="I7" i="8"/>
  <c r="I8" i="8"/>
  <c r="I9" i="8"/>
  <c r="I10" i="8"/>
  <c r="I5" i="8"/>
  <c r="C11" i="10"/>
  <c r="B11" i="10"/>
  <c r="C10" i="10"/>
  <c r="B10" i="10"/>
  <c r="K11" i="10"/>
  <c r="J11" i="10"/>
  <c r="K10" i="10"/>
  <c r="J10" i="10"/>
  <c r="G11" i="10"/>
  <c r="F11" i="10"/>
  <c r="G10" i="10"/>
  <c r="F10" i="10"/>
  <c r="G9" i="7"/>
  <c r="AQ18" i="8"/>
  <c r="AQ17" i="8"/>
  <c r="AQ16" i="8"/>
  <c r="AQ15" i="8"/>
  <c r="AQ14" i="8"/>
  <c r="AQ10" i="8"/>
  <c r="AQ9" i="8"/>
  <c r="AQ8" i="8"/>
  <c r="AQ7" i="8"/>
  <c r="AQ6" i="8"/>
  <c r="AQ5" i="8"/>
  <c r="AF19" i="8"/>
  <c r="AF18" i="8"/>
  <c r="AF17" i="8"/>
  <c r="AF16" i="8"/>
  <c r="AF15" i="8"/>
  <c r="AF14" i="8"/>
  <c r="AF10" i="8"/>
  <c r="AF9" i="8"/>
  <c r="AF8" i="8"/>
  <c r="AF7" i="8"/>
  <c r="AF6" i="8"/>
  <c r="AF5" i="8"/>
  <c r="U19" i="8"/>
  <c r="U18" i="8"/>
  <c r="U17" i="8"/>
  <c r="U16" i="8"/>
  <c r="U15" i="8"/>
  <c r="U14" i="8"/>
  <c r="U10" i="8"/>
  <c r="U9" i="8"/>
  <c r="U8" i="8"/>
  <c r="U7" i="8"/>
  <c r="U6" i="8"/>
  <c r="U5" i="8"/>
  <c r="J19" i="8"/>
  <c r="J18" i="8"/>
  <c r="J17" i="8"/>
  <c r="J16" i="8"/>
  <c r="J15" i="8"/>
  <c r="J6" i="8"/>
  <c r="J7" i="8"/>
  <c r="J8" i="8"/>
  <c r="J9" i="8"/>
  <c r="J10" i="8"/>
  <c r="J5" i="8"/>
  <c r="G10" i="7"/>
  <c r="F10" i="7"/>
  <c r="F9" i="7"/>
  <c r="C9" i="7"/>
  <c r="B9" i="7"/>
  <c r="C10" i="7"/>
  <c r="B10" i="7"/>
</calcChain>
</file>

<file path=xl/sharedStrings.xml><?xml version="1.0" encoding="utf-8"?>
<sst xmlns="http://schemas.openxmlformats.org/spreadsheetml/2006/main" count="270" uniqueCount="65">
  <si>
    <t>methyl acetate dilution</t>
  </si>
  <si>
    <t>Peak spike response (Hz)</t>
  </si>
  <si>
    <r>
      <t xml:space="preserve">Peak </t>
    </r>
    <r>
      <rPr>
        <sz val="12"/>
        <color theme="1"/>
        <rFont val="Calibri"/>
        <family val="2"/>
      </rPr>
      <t>Δ</t>
    </r>
    <r>
      <rPr>
        <sz val="12"/>
        <color theme="1"/>
        <rFont val="Calibri"/>
        <family val="2"/>
        <scheme val="minor"/>
      </rPr>
      <t>F/F (%)</t>
    </r>
  </si>
  <si>
    <t xml:space="preserve">Fly1 </t>
  </si>
  <si>
    <t>Fly2</t>
  </si>
  <si>
    <t xml:space="preserve">Fly2 </t>
  </si>
  <si>
    <t xml:space="preserve">Fly3 </t>
  </si>
  <si>
    <t xml:space="preserve">Fly4 </t>
  </si>
  <si>
    <t xml:space="preserve">Fly5 </t>
  </si>
  <si>
    <t>Fly6</t>
  </si>
  <si>
    <t>Fly7</t>
  </si>
  <si>
    <t>Fly1</t>
  </si>
  <si>
    <t>Fly3</t>
  </si>
  <si>
    <t>Fly4</t>
  </si>
  <si>
    <t>Fly5</t>
  </si>
  <si>
    <t>Responses to 10-4 methyl acetate</t>
  </si>
  <si>
    <t>Or59b&gt;GCaMP6m, dendritic ROI</t>
  </si>
  <si>
    <r>
      <t>Peak Ca2+ response (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F/F, %)</t>
    </r>
  </si>
  <si>
    <t>AVE</t>
  </si>
  <si>
    <t>SEM</t>
  </si>
  <si>
    <r>
      <rPr>
        <sz val="12"/>
        <color theme="1"/>
        <rFont val="Calibri"/>
        <family val="2"/>
      </rPr>
      <t>Peak Δ</t>
    </r>
    <r>
      <rPr>
        <sz val="12"/>
        <color theme="1"/>
        <rFont val="Calibri"/>
        <family val="2"/>
        <scheme val="minor"/>
      </rPr>
      <t>F/F (%)</t>
    </r>
  </si>
  <si>
    <t>Or59b&gt;GCaMP6m, somatic ROI</t>
  </si>
  <si>
    <t>Or59b&gt;GCaMP7c, somatic ROI</t>
  </si>
  <si>
    <t>Or59b&gt;GCaMP8s, somatic ROI</t>
  </si>
  <si>
    <t>pEC50</t>
  </si>
  <si>
    <r>
      <t>Max peak Ca2+ response (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F/F, %)</t>
    </r>
  </si>
  <si>
    <r>
      <t>R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value</t>
    </r>
  </si>
  <si>
    <t>x: spike response (Hz)</t>
  </si>
  <si>
    <t>Algorithm-selected ROI</t>
  </si>
  <si>
    <t>Linear relationship</t>
  </si>
  <si>
    <r>
      <t>y: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scheme val="minor"/>
      </rPr>
      <t xml:space="preserve"> fluorescence response (</t>
    </r>
    <r>
      <rPr>
        <sz val="12"/>
        <color theme="1"/>
        <rFont val="Calibri"/>
        <family val="2"/>
      </rPr>
      <t>Δ</t>
    </r>
    <r>
      <rPr>
        <sz val="12"/>
        <color theme="1"/>
        <rFont val="Calibri"/>
        <family val="2"/>
        <scheme val="minor"/>
      </rPr>
      <t>F/F, %)</t>
    </r>
  </si>
  <si>
    <t>GCaMP variants and ROI</t>
  </si>
  <si>
    <t>SSR-recorded ROI</t>
  </si>
  <si>
    <t>ROI 1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y=0.66x-10.34</t>
  </si>
  <si>
    <t>y=0.79x-21.17</t>
  </si>
  <si>
    <t>y=1.26x-12.75</t>
  </si>
  <si>
    <t>y=0.22x+16.9</t>
  </si>
  <si>
    <t>Spike response</t>
  </si>
  <si>
    <t>Time constant for response rise phase (ms)</t>
  </si>
  <si>
    <t>Time constant for response decay phase (ms)</t>
  </si>
  <si>
    <t>Ca2+ response (SSR-recorded ROI)</t>
  </si>
  <si>
    <t>P value</t>
  </si>
  <si>
    <t>Responses to 10-6 methyl acetate</t>
  </si>
  <si>
    <t>Time to reach peak response after stimulus onset for peak to occur (ms)</t>
  </si>
  <si>
    <t>Note: this is the same dataset as Figure 1</t>
  </si>
  <si>
    <t>Note: The spike and calcium traces shown in Figure 2B are from Fly 4</t>
  </si>
  <si>
    <t>Group 1</t>
  </si>
  <si>
    <t>Group 2</t>
  </si>
  <si>
    <t>Wilcoxon rank-sum test</t>
  </si>
  <si>
    <t>One-way MANOVA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7624A-8197-495E-B6F2-8357440F3FAB}">
  <dimension ref="A1:CL15"/>
  <sheetViews>
    <sheetView topLeftCell="B1" zoomScale="70" zoomScaleNormal="70" workbookViewId="0">
      <selection activeCell="P26" sqref="P26"/>
    </sheetView>
  </sheetViews>
  <sheetFormatPr defaultColWidth="8.81640625" defaultRowHeight="15.6" x14ac:dyDescent="0.35"/>
  <cols>
    <col min="1" max="1" width="31.36328125" style="1" customWidth="1"/>
    <col min="3" max="3" width="9.1796875" customWidth="1"/>
  </cols>
  <sheetData>
    <row r="1" spans="1:90" s="6" customFormat="1" x14ac:dyDescent="0.35">
      <c r="A1" s="3" t="s">
        <v>0</v>
      </c>
      <c r="B1" s="11" t="s">
        <v>11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3" t="s">
        <v>4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11" t="s">
        <v>12</v>
      </c>
      <c r="AD1" s="12"/>
      <c r="AE1" s="12"/>
      <c r="AF1" s="12"/>
      <c r="AG1" s="12"/>
      <c r="AH1" s="12"/>
      <c r="AI1" s="12"/>
      <c r="AJ1" s="13" t="s">
        <v>13</v>
      </c>
      <c r="AK1" s="5"/>
      <c r="AL1" s="5"/>
      <c r="AM1" s="5"/>
      <c r="AN1" s="5"/>
      <c r="AO1" s="5"/>
      <c r="AP1" s="5"/>
      <c r="AQ1" s="11" t="s">
        <v>14</v>
      </c>
      <c r="AR1" s="12"/>
      <c r="AS1" s="12"/>
      <c r="AT1" s="12"/>
      <c r="AU1" s="12"/>
      <c r="AV1" s="12"/>
      <c r="AW1" s="12"/>
      <c r="AX1" s="12"/>
      <c r="AY1" s="12"/>
      <c r="AZ1" s="12"/>
      <c r="BA1" s="13" t="s">
        <v>9</v>
      </c>
      <c r="BB1" s="5"/>
      <c r="BC1" s="5"/>
      <c r="BD1" s="5"/>
      <c r="BE1" s="11" t="s">
        <v>10</v>
      </c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</row>
    <row r="2" spans="1:90" s="1" customFormat="1" x14ac:dyDescent="0.35">
      <c r="B2" s="11" t="s">
        <v>33</v>
      </c>
      <c r="C2" s="11" t="s">
        <v>34</v>
      </c>
      <c r="D2" s="11" t="s">
        <v>35</v>
      </c>
      <c r="E2" s="11" t="s">
        <v>36</v>
      </c>
      <c r="F2" s="11" t="s">
        <v>37</v>
      </c>
      <c r="G2" s="11" t="s">
        <v>38</v>
      </c>
      <c r="H2" s="11" t="s">
        <v>39</v>
      </c>
      <c r="I2" s="11" t="s">
        <v>40</v>
      </c>
      <c r="J2" s="11" t="s">
        <v>41</v>
      </c>
      <c r="K2" s="11" t="s">
        <v>42</v>
      </c>
      <c r="L2" s="11" t="s">
        <v>43</v>
      </c>
      <c r="M2" s="11" t="s">
        <v>44</v>
      </c>
      <c r="N2" s="13" t="s">
        <v>33</v>
      </c>
      <c r="O2" s="13" t="s">
        <v>34</v>
      </c>
      <c r="P2" s="13" t="s">
        <v>35</v>
      </c>
      <c r="Q2" s="13" t="s">
        <v>36</v>
      </c>
      <c r="R2" s="13" t="s">
        <v>37</v>
      </c>
      <c r="S2" s="13" t="s">
        <v>38</v>
      </c>
      <c r="T2" s="13" t="s">
        <v>39</v>
      </c>
      <c r="U2" s="13" t="s">
        <v>40</v>
      </c>
      <c r="V2" s="13" t="s">
        <v>41</v>
      </c>
      <c r="W2" s="13" t="s">
        <v>42</v>
      </c>
      <c r="X2" s="13" t="s">
        <v>43</v>
      </c>
      <c r="Y2" s="13" t="s">
        <v>44</v>
      </c>
      <c r="Z2" s="13" t="s">
        <v>45</v>
      </c>
      <c r="AA2" s="13" t="s">
        <v>46</v>
      </c>
      <c r="AB2" s="13" t="s">
        <v>47</v>
      </c>
      <c r="AC2" s="11" t="s">
        <v>33</v>
      </c>
      <c r="AD2" s="11" t="s">
        <v>34</v>
      </c>
      <c r="AE2" s="11" t="s">
        <v>35</v>
      </c>
      <c r="AF2" s="11" t="s">
        <v>36</v>
      </c>
      <c r="AG2" s="11" t="s">
        <v>37</v>
      </c>
      <c r="AH2" s="11" t="s">
        <v>38</v>
      </c>
      <c r="AI2" s="11" t="s">
        <v>39</v>
      </c>
      <c r="AJ2" s="13" t="s">
        <v>33</v>
      </c>
      <c r="AK2" s="13" t="s">
        <v>34</v>
      </c>
      <c r="AL2" s="13" t="s">
        <v>35</v>
      </c>
      <c r="AM2" s="13" t="s">
        <v>36</v>
      </c>
      <c r="AN2" s="13" t="s">
        <v>37</v>
      </c>
      <c r="AO2" s="13" t="s">
        <v>38</v>
      </c>
      <c r="AP2" s="13" t="s">
        <v>39</v>
      </c>
      <c r="AQ2" s="11" t="s">
        <v>33</v>
      </c>
      <c r="AR2" s="11" t="s">
        <v>34</v>
      </c>
      <c r="AS2" s="11" t="s">
        <v>35</v>
      </c>
      <c r="AT2" s="11" t="s">
        <v>36</v>
      </c>
      <c r="AU2" s="11" t="s">
        <v>37</v>
      </c>
      <c r="AV2" s="11" t="s">
        <v>38</v>
      </c>
      <c r="AW2" s="11" t="s">
        <v>39</v>
      </c>
      <c r="AX2" s="11" t="s">
        <v>40</v>
      </c>
      <c r="AY2" s="11" t="s">
        <v>41</v>
      </c>
      <c r="AZ2" s="11" t="s">
        <v>42</v>
      </c>
      <c r="BA2" s="13" t="s">
        <v>33</v>
      </c>
      <c r="BB2" s="13" t="s">
        <v>34</v>
      </c>
      <c r="BC2" s="13" t="s">
        <v>35</v>
      </c>
      <c r="BD2" s="13" t="s">
        <v>36</v>
      </c>
      <c r="BE2" s="11" t="s">
        <v>33</v>
      </c>
      <c r="BF2" s="11" t="s">
        <v>34</v>
      </c>
      <c r="BG2" s="11" t="s">
        <v>35</v>
      </c>
      <c r="BH2" s="11" t="s">
        <v>36</v>
      </c>
      <c r="BI2" s="11" t="s">
        <v>37</v>
      </c>
      <c r="BJ2" s="11" t="s">
        <v>38</v>
      </c>
      <c r="BK2" s="11" t="s">
        <v>39</v>
      </c>
      <c r="BL2" s="11" t="s">
        <v>40</v>
      </c>
      <c r="BM2" s="11" t="s">
        <v>41</v>
      </c>
      <c r="BN2" s="11" t="s">
        <v>42</v>
      </c>
      <c r="BO2" s="11" t="s">
        <v>43</v>
      </c>
      <c r="BP2" s="11" t="s">
        <v>44</v>
      </c>
      <c r="BQ2" s="11" t="s">
        <v>45</v>
      </c>
      <c r="BR2" s="11" t="s">
        <v>46</v>
      </c>
    </row>
    <row r="3" spans="1:90" s="1" customFormat="1" x14ac:dyDescent="0.35">
      <c r="A3" s="2">
        <v>1.0000000000000001E-9</v>
      </c>
      <c r="B3" s="5">
        <v>11.075985837128799</v>
      </c>
      <c r="C3" s="5">
        <v>4.8999444539570298</v>
      </c>
      <c r="D3" s="5">
        <v>14.0688561383724</v>
      </c>
      <c r="E3" s="5">
        <v>7.1468768642027296</v>
      </c>
      <c r="F3" s="5">
        <v>16.437955559910598</v>
      </c>
      <c r="G3" s="5">
        <v>10.734512715779299</v>
      </c>
      <c r="H3" s="5">
        <v>10.675708729224199</v>
      </c>
      <c r="I3" s="5">
        <v>9.1980549928335797</v>
      </c>
      <c r="J3" s="5">
        <v>9.36073932401756</v>
      </c>
      <c r="K3" s="5">
        <v>6.8595337925067899</v>
      </c>
      <c r="L3" s="5">
        <v>6.9155175788905998</v>
      </c>
      <c r="M3" s="5">
        <v>13.7092327827374</v>
      </c>
      <c r="N3" s="5">
        <v>15.555390571195</v>
      </c>
      <c r="O3" s="5">
        <v>13.598686218672499</v>
      </c>
      <c r="P3" s="5">
        <v>16.673985173185599</v>
      </c>
      <c r="Q3" s="5">
        <v>12.1142028809646</v>
      </c>
      <c r="R3" s="5">
        <v>8.1006170015467394</v>
      </c>
      <c r="S3" s="5">
        <v>7.5423848483640796</v>
      </c>
      <c r="T3" s="5">
        <v>8.6267729494094905</v>
      </c>
      <c r="U3" s="5">
        <v>8.5600623307909895</v>
      </c>
      <c r="V3" s="5">
        <v>10.8860786729845</v>
      </c>
      <c r="W3" s="5">
        <v>15.2777610359524</v>
      </c>
      <c r="X3" s="5">
        <v>12.568802754015699</v>
      </c>
      <c r="Y3" s="5">
        <v>11.5272844140028</v>
      </c>
      <c r="Z3" s="5">
        <v>18.883031505107802</v>
      </c>
      <c r="AA3" s="5">
        <v>12.4871336957758</v>
      </c>
      <c r="AB3" s="5">
        <v>10.953461581920299</v>
      </c>
      <c r="AC3" s="5">
        <v>16.804022788819399</v>
      </c>
      <c r="AD3" s="5">
        <v>19.788871390851401</v>
      </c>
      <c r="AE3" s="5">
        <v>21.982432773656299</v>
      </c>
      <c r="AF3" s="5">
        <v>12.728020746485999</v>
      </c>
      <c r="AG3" s="5">
        <v>11.6181458376275</v>
      </c>
      <c r="AH3" s="5">
        <v>10.570796588977601</v>
      </c>
      <c r="AI3" s="5">
        <v>19.604905812848699</v>
      </c>
      <c r="AJ3" s="5">
        <v>14.674102849270099</v>
      </c>
      <c r="AK3" s="5">
        <v>26.142917290636799</v>
      </c>
      <c r="AL3" s="5">
        <v>21.090148834151599</v>
      </c>
      <c r="AM3" s="5">
        <v>15.360848348265201</v>
      </c>
      <c r="AN3" s="5">
        <v>24.8442296830267</v>
      </c>
      <c r="AO3" s="5">
        <v>28.5465735675545</v>
      </c>
      <c r="AP3" s="5">
        <v>22.877556073636399</v>
      </c>
      <c r="AQ3" s="5">
        <v>10.6301510710461</v>
      </c>
      <c r="AR3" s="5">
        <v>17.778087882097299</v>
      </c>
      <c r="AS3" s="5">
        <v>11.7561298325276</v>
      </c>
      <c r="AT3" s="5">
        <v>8.1304965441093096</v>
      </c>
      <c r="AU3" s="5">
        <v>11.6120021774483</v>
      </c>
      <c r="AV3" s="5">
        <v>18.919857783867698</v>
      </c>
      <c r="AW3" s="5">
        <v>18.215553967139702</v>
      </c>
      <c r="AX3" s="5">
        <v>15.376312428312</v>
      </c>
      <c r="AY3" s="5">
        <v>24.739600612909101</v>
      </c>
      <c r="AZ3" s="5">
        <v>16.203697678312999</v>
      </c>
      <c r="BA3" s="5">
        <v>18.506267995677501</v>
      </c>
      <c r="BB3" s="5">
        <v>16.939325490093601</v>
      </c>
      <c r="BC3" s="5">
        <v>17.932435251237901</v>
      </c>
      <c r="BD3" s="5">
        <v>25.2244864582505</v>
      </c>
      <c r="BE3" s="5">
        <v>13.3262955786821</v>
      </c>
      <c r="BF3" s="5">
        <v>19.6197934161166</v>
      </c>
      <c r="BG3" s="5">
        <v>19.653709298114901</v>
      </c>
      <c r="BH3" s="5">
        <v>17.615639758745999</v>
      </c>
      <c r="BI3" s="5">
        <v>20.923555251128299</v>
      </c>
      <c r="BJ3" s="5">
        <v>27.129131386938401</v>
      </c>
      <c r="BK3" s="5">
        <v>25.225715374603499</v>
      </c>
      <c r="BL3" s="5">
        <v>20.1332730979255</v>
      </c>
      <c r="BM3" s="5">
        <v>25.025048366409401</v>
      </c>
      <c r="BN3" s="5">
        <v>22.3756917316014</v>
      </c>
      <c r="BO3" s="5">
        <v>22.856255394651399</v>
      </c>
      <c r="BP3" s="5">
        <v>26.910244459318999</v>
      </c>
      <c r="BQ3" s="5">
        <v>22.486290494404301</v>
      </c>
      <c r="BR3" s="5">
        <v>21.693909484422999</v>
      </c>
    </row>
    <row r="4" spans="1:90" s="1" customFormat="1" x14ac:dyDescent="0.35">
      <c r="A4" s="2">
        <v>1E-8</v>
      </c>
      <c r="B4" s="5">
        <v>24.1194375760161</v>
      </c>
      <c r="C4" s="5">
        <v>18.1609649005247</v>
      </c>
      <c r="D4" s="5">
        <v>34.831129820858798</v>
      </c>
      <c r="E4" s="5">
        <v>22.486033709075699</v>
      </c>
      <c r="F4" s="5">
        <v>39.995619004799302</v>
      </c>
      <c r="G4" s="5">
        <v>29.583320069213201</v>
      </c>
      <c r="H4" s="5">
        <v>26.148389235927301</v>
      </c>
      <c r="I4" s="5">
        <v>27.273611450429701</v>
      </c>
      <c r="J4" s="5">
        <v>29.380369864098199</v>
      </c>
      <c r="K4" s="5">
        <v>25.964061371518198</v>
      </c>
      <c r="L4" s="5">
        <v>22.4617883407156</v>
      </c>
      <c r="M4" s="5">
        <v>33.977050099585</v>
      </c>
      <c r="N4" s="5">
        <v>22.8956840147079</v>
      </c>
      <c r="O4" s="5">
        <v>14.2468914295203</v>
      </c>
      <c r="P4" s="5">
        <v>22.8393461199394</v>
      </c>
      <c r="Q4" s="5">
        <v>19.293309054530202</v>
      </c>
      <c r="R4" s="5">
        <v>20.2764903290721</v>
      </c>
      <c r="S4" s="5">
        <v>22.2415015815502</v>
      </c>
      <c r="T4" s="5">
        <v>22.567068596271501</v>
      </c>
      <c r="U4" s="5">
        <v>19.8102270962769</v>
      </c>
      <c r="V4" s="5">
        <v>24.572663566341198</v>
      </c>
      <c r="W4" s="5">
        <v>27.385632757656001</v>
      </c>
      <c r="X4" s="5">
        <v>29.289741131966402</v>
      </c>
      <c r="Y4" s="5">
        <v>28.960843514431499</v>
      </c>
      <c r="Z4" s="5">
        <v>33.665425754735502</v>
      </c>
      <c r="AA4" s="5">
        <v>23.960874537444401</v>
      </c>
      <c r="AB4" s="5">
        <v>23.622363564597201</v>
      </c>
      <c r="AC4" s="5">
        <v>23.8996032492688</v>
      </c>
      <c r="AD4" s="5">
        <v>26.578591845053801</v>
      </c>
      <c r="AE4" s="5">
        <v>27.418449913528299</v>
      </c>
      <c r="AF4" s="5">
        <v>23.035919532650802</v>
      </c>
      <c r="AG4" s="5">
        <v>13.341378236617601</v>
      </c>
      <c r="AH4" s="5">
        <v>24.594380340028401</v>
      </c>
      <c r="AI4" s="5">
        <v>28.360714436979301</v>
      </c>
      <c r="AJ4" s="5">
        <v>20.240367835765898</v>
      </c>
      <c r="AK4" s="5">
        <v>30.5515868062515</v>
      </c>
      <c r="AL4" s="5">
        <v>31.742264547063598</v>
      </c>
      <c r="AM4" s="5">
        <v>28.7658270516079</v>
      </c>
      <c r="AN4" s="5">
        <v>39.845497686326603</v>
      </c>
      <c r="AO4" s="5">
        <v>36.165407801617398</v>
      </c>
      <c r="AP4" s="5">
        <v>37.659319663475699</v>
      </c>
      <c r="AQ4" s="5">
        <v>30.807694661016502</v>
      </c>
      <c r="AR4" s="5">
        <v>41.5325983991303</v>
      </c>
      <c r="AS4" s="5">
        <v>27.488100136537302</v>
      </c>
      <c r="AT4" s="5">
        <v>33.676537721851801</v>
      </c>
      <c r="AU4" s="5">
        <v>30.4749502579897</v>
      </c>
      <c r="AV4" s="5">
        <v>38.094656334206299</v>
      </c>
      <c r="AW4" s="5">
        <v>33.401479987428701</v>
      </c>
      <c r="AX4" s="5">
        <v>39.820047413645398</v>
      </c>
      <c r="AY4" s="5">
        <v>50.209087000207397</v>
      </c>
      <c r="AZ4" s="5">
        <v>46.2517387248052</v>
      </c>
      <c r="BA4" s="5">
        <v>24.685522545215299</v>
      </c>
      <c r="BB4" s="5">
        <v>24.6817602843035</v>
      </c>
      <c r="BC4" s="5">
        <v>26.512838990189401</v>
      </c>
      <c r="BD4" s="5">
        <v>37.175954814000796</v>
      </c>
      <c r="BE4" s="5">
        <v>14.981770075597799</v>
      </c>
      <c r="BF4" s="5">
        <v>21.993766259088599</v>
      </c>
      <c r="BG4" s="5">
        <v>22.339762297912898</v>
      </c>
      <c r="BH4" s="5">
        <v>20.715216963817699</v>
      </c>
      <c r="BI4" s="5">
        <v>29.321303794219599</v>
      </c>
      <c r="BJ4" s="5">
        <v>38.211398471884998</v>
      </c>
      <c r="BK4" s="5">
        <v>28.968769429611601</v>
      </c>
      <c r="BL4" s="5">
        <v>26.1198099814156</v>
      </c>
      <c r="BM4" s="5">
        <v>31.064712955807298</v>
      </c>
      <c r="BN4" s="5">
        <v>25.842425082967001</v>
      </c>
      <c r="BO4" s="5">
        <v>26.694529186354099</v>
      </c>
      <c r="BP4" s="5">
        <v>37.240250290244902</v>
      </c>
      <c r="BQ4" s="5">
        <v>27.1072503130782</v>
      </c>
      <c r="BR4" s="5">
        <v>23.449398727058401</v>
      </c>
    </row>
    <row r="5" spans="1:90" s="1" customFormat="1" x14ac:dyDescent="0.35">
      <c r="A5" s="2">
        <v>9.9999999999999995E-8</v>
      </c>
      <c r="B5" s="5">
        <v>42.697837186436502</v>
      </c>
      <c r="C5" s="5">
        <v>39.588373882543799</v>
      </c>
      <c r="D5" s="5">
        <v>50.840475875727201</v>
      </c>
      <c r="E5" s="5">
        <v>45.542538253475797</v>
      </c>
      <c r="F5" s="5">
        <v>62.908188582508899</v>
      </c>
      <c r="G5" s="5">
        <v>54.6959515024664</v>
      </c>
      <c r="H5" s="5">
        <v>46.051056257522603</v>
      </c>
      <c r="I5" s="5">
        <v>48.1997881810697</v>
      </c>
      <c r="J5" s="5">
        <v>52.299397218922998</v>
      </c>
      <c r="K5" s="5">
        <v>47.581090082116603</v>
      </c>
      <c r="L5" s="5">
        <v>47.499742497593097</v>
      </c>
      <c r="M5" s="5">
        <v>62.321824702906603</v>
      </c>
      <c r="N5" s="5">
        <v>50.765231032024701</v>
      </c>
      <c r="O5" s="5">
        <v>37.271514372318101</v>
      </c>
      <c r="P5" s="5">
        <v>50.896069299083102</v>
      </c>
      <c r="Q5" s="5">
        <v>51.270036782769999</v>
      </c>
      <c r="R5" s="5">
        <v>33.779009812258799</v>
      </c>
      <c r="S5" s="5">
        <v>36.153739825717999</v>
      </c>
      <c r="T5" s="5">
        <v>36.140721754775903</v>
      </c>
      <c r="U5" s="5">
        <v>35.348760715872501</v>
      </c>
      <c r="V5" s="5">
        <v>37.501526715778397</v>
      </c>
      <c r="W5" s="5">
        <v>47.565901743578003</v>
      </c>
      <c r="X5" s="5">
        <v>48.855981073091399</v>
      </c>
      <c r="Y5" s="5">
        <v>47.9193677923612</v>
      </c>
      <c r="Z5" s="5">
        <v>50.272061999898199</v>
      </c>
      <c r="AA5" s="5">
        <v>37.638799929695502</v>
      </c>
      <c r="AB5" s="5">
        <v>36.929391469553401</v>
      </c>
      <c r="AC5" s="5">
        <v>26.762309736350002</v>
      </c>
      <c r="AD5" s="5">
        <v>27.2699544891823</v>
      </c>
      <c r="AE5" s="5">
        <v>37.649178465990502</v>
      </c>
      <c r="AF5" s="5">
        <v>33.464798401504197</v>
      </c>
      <c r="AG5" s="5">
        <v>23.653083255480201</v>
      </c>
      <c r="AH5" s="5">
        <v>40.750350261163298</v>
      </c>
      <c r="AI5" s="5">
        <v>37.922306411735498</v>
      </c>
      <c r="AJ5" s="5">
        <v>64.654868494624395</v>
      </c>
      <c r="AK5" s="5">
        <v>64.298629170830594</v>
      </c>
      <c r="AL5" s="5">
        <v>73.579919272036705</v>
      </c>
      <c r="AM5" s="5">
        <v>71.365371799690195</v>
      </c>
      <c r="AN5" s="5">
        <v>78.891348245923496</v>
      </c>
      <c r="AO5" s="5">
        <v>87.5679726963657</v>
      </c>
      <c r="AP5" s="5">
        <v>86.086399497637302</v>
      </c>
      <c r="AQ5" s="5">
        <v>73.3813862950051</v>
      </c>
      <c r="AR5" s="5">
        <v>85.901657697839596</v>
      </c>
      <c r="AS5" s="5">
        <v>63.514409774817402</v>
      </c>
      <c r="AT5" s="5">
        <v>64.605171871481403</v>
      </c>
      <c r="AU5" s="5">
        <v>64.801487451390898</v>
      </c>
      <c r="AV5" s="5">
        <v>68.179298688955399</v>
      </c>
      <c r="AW5" s="5">
        <v>68.451973151426998</v>
      </c>
      <c r="AX5" s="5">
        <v>85.734545225190999</v>
      </c>
      <c r="AY5" s="5">
        <v>101.263022047898</v>
      </c>
      <c r="AZ5" s="5">
        <v>91.112911585283101</v>
      </c>
      <c r="BA5" s="5">
        <v>70.635753197085805</v>
      </c>
      <c r="BB5" s="5">
        <v>46.494110772406998</v>
      </c>
      <c r="BC5" s="5">
        <v>49.498795762991499</v>
      </c>
      <c r="BD5" s="5">
        <v>58.999123344801099</v>
      </c>
      <c r="BE5" s="5">
        <v>35.789896998413703</v>
      </c>
      <c r="BF5" s="5">
        <v>45.424881974266803</v>
      </c>
      <c r="BG5" s="5">
        <v>44.770186557746797</v>
      </c>
      <c r="BH5" s="5">
        <v>45.762695601486598</v>
      </c>
      <c r="BI5" s="5">
        <v>49.362554458452898</v>
      </c>
      <c r="BJ5" s="5">
        <v>56.854518158745897</v>
      </c>
      <c r="BK5" s="5">
        <v>53.340010120080997</v>
      </c>
      <c r="BL5" s="5">
        <v>46.560790583004497</v>
      </c>
      <c r="BM5" s="5">
        <v>53.267360170286899</v>
      </c>
      <c r="BN5" s="5">
        <v>46.435271190254703</v>
      </c>
      <c r="BO5" s="5">
        <v>46.781959774698201</v>
      </c>
      <c r="BP5" s="5">
        <v>57.508282518124403</v>
      </c>
      <c r="BQ5" s="5">
        <v>50.290416609249398</v>
      </c>
      <c r="BR5" s="5">
        <v>47.332208941502799</v>
      </c>
    </row>
    <row r="6" spans="1:90" s="1" customFormat="1" x14ac:dyDescent="0.35">
      <c r="A6" s="2">
        <v>9.9999999999999995E-7</v>
      </c>
      <c r="B6" s="5">
        <v>93.930085923019405</v>
      </c>
      <c r="C6" s="5">
        <v>107.468055630181</v>
      </c>
      <c r="D6" s="5">
        <v>108.574393892629</v>
      </c>
      <c r="E6" s="5">
        <v>113.652654866619</v>
      </c>
      <c r="F6" s="5">
        <v>146.990688445573</v>
      </c>
      <c r="G6" s="5">
        <v>136.71850382600101</v>
      </c>
      <c r="H6" s="5">
        <v>105.104443168355</v>
      </c>
      <c r="I6" s="5">
        <v>89.909705936794893</v>
      </c>
      <c r="J6" s="5">
        <v>97.131647593524406</v>
      </c>
      <c r="K6" s="5">
        <v>96.083157625229603</v>
      </c>
      <c r="L6" s="5">
        <v>125.235298576964</v>
      </c>
      <c r="M6" s="5">
        <v>153.42836814751701</v>
      </c>
      <c r="N6" s="5">
        <v>108.43458334326</v>
      </c>
      <c r="O6" s="5">
        <v>92.022149419247995</v>
      </c>
      <c r="P6" s="5">
        <v>112.956995296909</v>
      </c>
      <c r="Q6" s="5">
        <v>110.51972968553</v>
      </c>
      <c r="R6" s="5">
        <v>105.64097950944</v>
      </c>
      <c r="S6" s="5">
        <v>97.646614851008394</v>
      </c>
      <c r="T6" s="5">
        <v>98.372695386073005</v>
      </c>
      <c r="U6" s="5">
        <v>92.613037023573</v>
      </c>
      <c r="V6" s="5">
        <v>74.415263387467704</v>
      </c>
      <c r="W6" s="5">
        <v>107.031823953776</v>
      </c>
      <c r="X6" s="5">
        <v>114.66547971131099</v>
      </c>
      <c r="Y6" s="5">
        <v>112.452214977582</v>
      </c>
      <c r="Z6" s="5">
        <v>92.855066798800195</v>
      </c>
      <c r="AA6" s="5">
        <v>74.072955960052496</v>
      </c>
      <c r="AB6" s="5">
        <v>74.676986692797996</v>
      </c>
      <c r="AC6" s="5">
        <v>65.213995137437607</v>
      </c>
      <c r="AD6" s="5">
        <v>95.298410049767497</v>
      </c>
      <c r="AE6" s="5">
        <v>101.541659910381</v>
      </c>
      <c r="AF6" s="5">
        <v>78.842092747664594</v>
      </c>
      <c r="AG6" s="5">
        <v>62.070266070700796</v>
      </c>
      <c r="AH6" s="5">
        <v>74.234146036020505</v>
      </c>
      <c r="AI6" s="5">
        <v>91.483272515922295</v>
      </c>
      <c r="AJ6" s="5">
        <v>157.780530597405</v>
      </c>
      <c r="AK6" s="5">
        <v>157.17410825283901</v>
      </c>
      <c r="AL6" s="5">
        <v>154.88972654152801</v>
      </c>
      <c r="AM6" s="5">
        <v>168.26210974493301</v>
      </c>
      <c r="AN6" s="5">
        <v>184.22822856057499</v>
      </c>
      <c r="AO6" s="5">
        <v>186.85960645781799</v>
      </c>
      <c r="AP6" s="5">
        <v>179.085680109929</v>
      </c>
      <c r="AQ6" s="5">
        <v>162.42284945944499</v>
      </c>
      <c r="AR6" s="5">
        <v>184.573856441185</v>
      </c>
      <c r="AS6" s="5">
        <v>161.445298065863</v>
      </c>
      <c r="AT6" s="5">
        <v>95.772820518725794</v>
      </c>
      <c r="AU6" s="5">
        <v>152.58411347751201</v>
      </c>
      <c r="AV6" s="5">
        <v>121.410368101063</v>
      </c>
      <c r="AW6" s="5">
        <v>143.91352149968199</v>
      </c>
      <c r="AX6" s="5">
        <v>178.12177172599201</v>
      </c>
      <c r="AY6" s="5">
        <v>190.572933943545</v>
      </c>
      <c r="AZ6" s="5">
        <v>186.54485398033401</v>
      </c>
      <c r="BA6" s="5">
        <v>119.717902985493</v>
      </c>
      <c r="BB6" s="5">
        <v>88.806215122409995</v>
      </c>
      <c r="BC6" s="5">
        <v>88.4348208555067</v>
      </c>
      <c r="BD6" s="5">
        <v>96.997640831223507</v>
      </c>
      <c r="BE6" s="5">
        <v>87.611376953230902</v>
      </c>
      <c r="BF6" s="5">
        <v>89.115178596411496</v>
      </c>
      <c r="BG6" s="5">
        <v>92.034621641511293</v>
      </c>
      <c r="BH6" s="5">
        <v>105.732893680583</v>
      </c>
      <c r="BI6" s="5">
        <v>90.427315447244595</v>
      </c>
      <c r="BJ6" s="5">
        <v>120.419654077296</v>
      </c>
      <c r="BK6" s="5">
        <v>128.97794141633901</v>
      </c>
      <c r="BL6" s="5">
        <v>106.86331995872099</v>
      </c>
      <c r="BM6" s="5">
        <v>124.406314391013</v>
      </c>
      <c r="BN6" s="5">
        <v>96.479518661509204</v>
      </c>
      <c r="BO6" s="5">
        <v>109.88678311190699</v>
      </c>
      <c r="BP6" s="5">
        <v>123.81065886455799</v>
      </c>
      <c r="BQ6" s="5">
        <v>95.288367559727007</v>
      </c>
      <c r="BR6" s="5">
        <v>92.5392323745764</v>
      </c>
    </row>
    <row r="7" spans="1:90" s="1" customFormat="1" x14ac:dyDescent="0.35">
      <c r="A7" s="2">
        <v>1.0000000000000001E-5</v>
      </c>
      <c r="B7" s="5">
        <v>159.32167520713099</v>
      </c>
      <c r="C7" s="5">
        <v>211.77492372848499</v>
      </c>
      <c r="D7" s="5">
        <v>199.93059176889801</v>
      </c>
      <c r="E7" s="5">
        <v>207.48044662816201</v>
      </c>
      <c r="F7" s="5">
        <v>222.69313984955301</v>
      </c>
      <c r="G7" s="5">
        <v>221.49684718226001</v>
      </c>
      <c r="H7" s="5">
        <v>192.865206963725</v>
      </c>
      <c r="I7" s="5">
        <v>141.35941161951499</v>
      </c>
      <c r="J7" s="5">
        <v>152.75821475465801</v>
      </c>
      <c r="K7" s="5">
        <v>154.45932717562999</v>
      </c>
      <c r="L7" s="5">
        <v>217.34669094645301</v>
      </c>
      <c r="M7" s="5">
        <v>235.51801948916301</v>
      </c>
      <c r="N7" s="5">
        <v>198.77439271969101</v>
      </c>
      <c r="O7" s="5">
        <v>195.51889301401701</v>
      </c>
      <c r="P7" s="5">
        <v>221.943953409204</v>
      </c>
      <c r="Q7" s="5">
        <v>216.08863485079999</v>
      </c>
      <c r="R7" s="5">
        <v>207.03994307260101</v>
      </c>
      <c r="S7" s="5">
        <v>193.79151076490999</v>
      </c>
      <c r="T7" s="5">
        <v>203.47664447161199</v>
      </c>
      <c r="U7" s="5">
        <v>182.10629122164701</v>
      </c>
      <c r="V7" s="5">
        <v>135.86831958270301</v>
      </c>
      <c r="W7" s="5">
        <v>201.667119839843</v>
      </c>
      <c r="X7" s="5">
        <v>221.13815981988</v>
      </c>
      <c r="Y7" s="5">
        <v>225.54691142815099</v>
      </c>
      <c r="Z7" s="5">
        <v>162.83035252254501</v>
      </c>
      <c r="AA7" s="5">
        <v>130.40601467114001</v>
      </c>
      <c r="AB7" s="5">
        <v>136.491393523358</v>
      </c>
      <c r="AC7" s="5">
        <v>136.566017205717</v>
      </c>
      <c r="AD7" s="5">
        <v>211.969813454334</v>
      </c>
      <c r="AE7" s="5">
        <v>184.89532462328799</v>
      </c>
      <c r="AF7" s="5">
        <v>168.72040285760201</v>
      </c>
      <c r="AG7" s="5">
        <v>143.79686212853201</v>
      </c>
      <c r="AH7" s="5">
        <v>145.52328173299699</v>
      </c>
      <c r="AI7" s="5">
        <v>164.87374854740801</v>
      </c>
      <c r="AJ7" s="5">
        <v>221.084510567612</v>
      </c>
      <c r="AK7" s="5">
        <v>223.893292703204</v>
      </c>
      <c r="AL7" s="5">
        <v>280.33559959865198</v>
      </c>
      <c r="AM7" s="5">
        <v>224.25328950067299</v>
      </c>
      <c r="AN7" s="5">
        <v>242.37724198382199</v>
      </c>
      <c r="AO7" s="5">
        <v>286.17234792859603</v>
      </c>
      <c r="AP7" s="5">
        <v>277.12041111965402</v>
      </c>
      <c r="AQ7" s="5">
        <v>303.60085460468298</v>
      </c>
      <c r="AR7" s="5">
        <v>309.83519961934502</v>
      </c>
      <c r="AS7" s="5">
        <v>303.58658844950401</v>
      </c>
      <c r="AT7" s="5">
        <v>189.877503987512</v>
      </c>
      <c r="AU7" s="5">
        <v>261.65749947675999</v>
      </c>
      <c r="AV7" s="5">
        <v>193.14555113842499</v>
      </c>
      <c r="AW7" s="5">
        <v>265.85741760025201</v>
      </c>
      <c r="AX7" s="5">
        <v>269.95672292702397</v>
      </c>
      <c r="AY7" s="5">
        <v>312.81200013796399</v>
      </c>
      <c r="AZ7" s="5">
        <v>293.065241793734</v>
      </c>
      <c r="BA7" s="5">
        <v>160.287035753993</v>
      </c>
      <c r="BB7" s="5">
        <v>138.52458855709199</v>
      </c>
      <c r="BC7" s="5">
        <v>131.423249239337</v>
      </c>
      <c r="BD7" s="5">
        <v>133.33517204810499</v>
      </c>
      <c r="BE7" s="5">
        <v>149.98236585189201</v>
      </c>
      <c r="BF7" s="5">
        <v>140.63994940565101</v>
      </c>
      <c r="BG7" s="5">
        <v>148.75269379143</v>
      </c>
      <c r="BH7" s="5">
        <v>178.547332874962</v>
      </c>
      <c r="BI7" s="5">
        <v>124.093345779299</v>
      </c>
      <c r="BJ7" s="5">
        <v>180.59306744000699</v>
      </c>
      <c r="BK7" s="5">
        <v>210.546280699682</v>
      </c>
      <c r="BL7" s="5">
        <v>165.434934842709</v>
      </c>
      <c r="BM7" s="5">
        <v>196.092545155903</v>
      </c>
      <c r="BN7" s="5">
        <v>154.18438020995799</v>
      </c>
      <c r="BO7" s="5">
        <v>182.44864738672501</v>
      </c>
      <c r="BP7" s="5">
        <v>188.17461510620899</v>
      </c>
      <c r="BQ7" s="5">
        <v>139.23779562288101</v>
      </c>
      <c r="BR7" s="5">
        <v>142.84459226700099</v>
      </c>
    </row>
    <row r="8" spans="1:90" x14ac:dyDescent="0.35">
      <c r="A8" s="2">
        <v>1E-4</v>
      </c>
      <c r="B8" s="5">
        <v>211.42699145108099</v>
      </c>
      <c r="C8" s="5">
        <v>263.65360585979101</v>
      </c>
      <c r="D8" s="5">
        <v>234.42268490880099</v>
      </c>
      <c r="E8" s="5">
        <v>243.61037000743099</v>
      </c>
      <c r="F8" s="5">
        <v>252.42576105406101</v>
      </c>
      <c r="G8" s="5">
        <v>264.50322458296898</v>
      </c>
      <c r="H8" s="5">
        <v>213.525969111454</v>
      </c>
      <c r="I8" s="5">
        <v>156.260652445707</v>
      </c>
      <c r="J8" s="5">
        <v>170.903702093742</v>
      </c>
      <c r="K8" s="5">
        <v>174.79015435030999</v>
      </c>
      <c r="L8" s="5">
        <v>246.17474483957901</v>
      </c>
      <c r="M8" s="5">
        <v>265.71827888404499</v>
      </c>
      <c r="N8" s="5">
        <v>249.93418014148199</v>
      </c>
      <c r="O8" s="5">
        <v>273.001362885101</v>
      </c>
      <c r="P8" s="5">
        <v>279.797012952437</v>
      </c>
      <c r="Q8" s="5">
        <v>274.72496467487701</v>
      </c>
      <c r="R8" s="5">
        <v>251.59062193869099</v>
      </c>
      <c r="S8" s="5">
        <v>241.131214441097</v>
      </c>
      <c r="T8" s="5">
        <v>257.57987966341699</v>
      </c>
      <c r="U8" s="5">
        <v>231.13436066896199</v>
      </c>
      <c r="V8" s="5">
        <v>172.16893528403301</v>
      </c>
      <c r="W8" s="5">
        <v>220.88595730701499</v>
      </c>
      <c r="X8" s="5">
        <v>237.07466278649099</v>
      </c>
      <c r="Y8" s="5">
        <v>240.71844645522901</v>
      </c>
      <c r="Z8" s="5">
        <v>196.188746641591</v>
      </c>
      <c r="AA8" s="5">
        <v>167.33422532901301</v>
      </c>
      <c r="AB8" s="5">
        <v>167.72976660342999</v>
      </c>
      <c r="AC8" s="5">
        <v>238.85211235186799</v>
      </c>
      <c r="AD8" s="5">
        <v>304.48407820908801</v>
      </c>
      <c r="AE8" s="5">
        <v>274.85790902942</v>
      </c>
      <c r="AF8" s="5">
        <v>280.53998257626802</v>
      </c>
      <c r="AG8" s="5">
        <v>244.82700755042501</v>
      </c>
      <c r="AH8" s="5">
        <v>235.49739089345701</v>
      </c>
      <c r="AI8" s="5">
        <v>281.44115535250501</v>
      </c>
      <c r="AJ8" s="5">
        <v>210.18727182151801</v>
      </c>
      <c r="AK8" s="5">
        <v>276.108127474372</v>
      </c>
      <c r="AL8" s="5">
        <v>263.36484038201002</v>
      </c>
      <c r="AM8" s="5">
        <v>246.36248920265601</v>
      </c>
      <c r="AN8" s="5">
        <v>270.812377125171</v>
      </c>
      <c r="AO8" s="5">
        <v>258.26953697727799</v>
      </c>
      <c r="AP8" s="5">
        <v>253.30658436835901</v>
      </c>
      <c r="AQ8" s="5">
        <v>375.36879402592899</v>
      </c>
      <c r="AR8" s="5">
        <v>382.08612716829998</v>
      </c>
      <c r="AS8" s="5">
        <v>385.62281994890498</v>
      </c>
      <c r="AT8" s="5">
        <v>284.74678404749199</v>
      </c>
      <c r="AU8" s="5">
        <v>268.56004932653701</v>
      </c>
      <c r="AV8" s="5">
        <v>229.53800042738601</v>
      </c>
      <c r="AW8" s="5">
        <v>333.85484930776602</v>
      </c>
      <c r="AX8" s="5">
        <v>300.80142389801603</v>
      </c>
      <c r="AY8" s="5">
        <v>335.49841884906101</v>
      </c>
      <c r="AZ8" s="5">
        <v>328.10378355687902</v>
      </c>
      <c r="BA8" s="5">
        <v>210.09890540296101</v>
      </c>
      <c r="BB8" s="5">
        <v>191.990031451269</v>
      </c>
      <c r="BC8" s="5">
        <v>167.44452382283299</v>
      </c>
      <c r="BD8" s="5">
        <v>184.90829473131299</v>
      </c>
      <c r="BE8" s="5">
        <v>169.85313661773301</v>
      </c>
      <c r="BF8" s="5">
        <v>179.62442498721299</v>
      </c>
      <c r="BG8" s="5">
        <v>182.72067708697</v>
      </c>
      <c r="BH8" s="5">
        <v>202.40638064784901</v>
      </c>
      <c r="BI8" s="5">
        <v>145.599991375554</v>
      </c>
      <c r="BJ8" s="5">
        <v>211.97338456351301</v>
      </c>
      <c r="BK8" s="5">
        <v>245.72086982344999</v>
      </c>
      <c r="BL8" s="5">
        <v>198.69642202948199</v>
      </c>
      <c r="BM8" s="5">
        <v>230.31001241851601</v>
      </c>
      <c r="BN8" s="5">
        <v>199.516757825963</v>
      </c>
      <c r="BO8" s="5">
        <v>243.437879460348</v>
      </c>
      <c r="BP8" s="5">
        <v>222.46601284534799</v>
      </c>
      <c r="BQ8" s="5">
        <v>163.87207999683699</v>
      </c>
      <c r="BR8" s="5">
        <v>173.95919116039201</v>
      </c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</row>
    <row r="9" spans="1:90" x14ac:dyDescent="0.35">
      <c r="A9" s="1" t="s">
        <v>2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</row>
    <row r="10" spans="1:90" x14ac:dyDescent="0.3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</row>
    <row r="11" spans="1:90" x14ac:dyDescent="0.35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</row>
    <row r="12" spans="1:90" x14ac:dyDescent="0.35">
      <c r="A12" s="1" t="s">
        <v>16</v>
      </c>
    </row>
    <row r="13" spans="1:90" x14ac:dyDescent="0.35">
      <c r="A13" s="4" t="s">
        <v>59</v>
      </c>
    </row>
    <row r="15" spans="1:90" x14ac:dyDescent="0.35">
      <c r="B15" s="4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8A1E6-8173-4F2A-B3F8-E5F2BA3AE2AD}">
  <dimension ref="A1:G21"/>
  <sheetViews>
    <sheetView zoomScale="70" zoomScaleNormal="70" workbookViewId="0">
      <selection activeCell="I23" sqref="I23"/>
    </sheetView>
  </sheetViews>
  <sheetFormatPr defaultColWidth="8.81640625" defaultRowHeight="15.6" x14ac:dyDescent="0.35"/>
  <cols>
    <col min="1" max="1" width="32.1796875" customWidth="1"/>
    <col min="2" max="2" width="17.6328125" customWidth="1"/>
    <col min="3" max="3" width="23.453125" customWidth="1"/>
    <col min="5" max="5" width="28.36328125" customWidth="1"/>
    <col min="6" max="6" width="16.6328125" bestFit="1" customWidth="1"/>
    <col min="7" max="7" width="22.1796875" customWidth="1"/>
  </cols>
  <sheetData>
    <row r="1" spans="1:7" x14ac:dyDescent="0.35">
      <c r="A1" s="7"/>
      <c r="B1" s="8" t="s">
        <v>32</v>
      </c>
      <c r="C1" s="8" t="s">
        <v>28</v>
      </c>
      <c r="D1" s="1"/>
      <c r="E1" s="7"/>
      <c r="F1" s="8" t="s">
        <v>32</v>
      </c>
      <c r="G1" s="8" t="s">
        <v>28</v>
      </c>
    </row>
    <row r="2" spans="1:7" x14ac:dyDescent="0.35">
      <c r="A2" s="3" t="s">
        <v>11</v>
      </c>
      <c r="B2" s="5">
        <v>211.42699145108099</v>
      </c>
      <c r="C2" s="5">
        <v>265.71827888404403</v>
      </c>
      <c r="D2" s="1"/>
      <c r="E2" s="3" t="s">
        <v>11</v>
      </c>
      <c r="F2" s="5">
        <v>5.9190273534350304</v>
      </c>
      <c r="G2" s="5">
        <v>6.2649700272092304</v>
      </c>
    </row>
    <row r="3" spans="1:7" x14ac:dyDescent="0.35">
      <c r="A3" s="3" t="s">
        <v>4</v>
      </c>
      <c r="B3" s="5">
        <v>249.93418014148099</v>
      </c>
      <c r="C3" s="5">
        <v>240.71844645522901</v>
      </c>
      <c r="D3" s="1"/>
      <c r="E3" s="3" t="s">
        <v>4</v>
      </c>
      <c r="F3" s="5">
        <v>5.9329786810818197</v>
      </c>
      <c r="G3" s="5">
        <v>6.08005581931012</v>
      </c>
    </row>
    <row r="4" spans="1:7" x14ac:dyDescent="0.35">
      <c r="A4" s="3" t="s">
        <v>12</v>
      </c>
      <c r="B4" s="5">
        <v>238.85211235186799</v>
      </c>
      <c r="C4" s="5">
        <v>304.48407820908699</v>
      </c>
      <c r="D4" s="1"/>
      <c r="E4" s="3" t="s">
        <v>12</v>
      </c>
      <c r="F4" s="5">
        <v>5.3624792751415402</v>
      </c>
      <c r="G4" s="5">
        <v>5.5549674000462703</v>
      </c>
    </row>
    <row r="5" spans="1:7" x14ac:dyDescent="0.35">
      <c r="A5" s="3" t="s">
        <v>13</v>
      </c>
      <c r="B5" s="5">
        <v>210.18727182151699</v>
      </c>
      <c r="C5" s="5">
        <v>258.26953697727799</v>
      </c>
      <c r="D5" s="1"/>
      <c r="E5" s="3" t="s">
        <v>13</v>
      </c>
      <c r="F5" s="5">
        <v>6.5411977451994501</v>
      </c>
      <c r="G5" s="5">
        <v>6.5141717961284504</v>
      </c>
    </row>
    <row r="6" spans="1:7" x14ac:dyDescent="0.35">
      <c r="A6" s="3" t="s">
        <v>14</v>
      </c>
      <c r="B6" s="5">
        <v>375.36879402592899</v>
      </c>
      <c r="C6" s="5">
        <v>335.49841884906101</v>
      </c>
      <c r="D6" s="1"/>
      <c r="E6" s="3" t="s">
        <v>14</v>
      </c>
      <c r="F6" s="5">
        <v>5.9268650445916897</v>
      </c>
      <c r="G6" s="5">
        <v>6.3901029261766604</v>
      </c>
    </row>
    <row r="7" spans="1:7" x14ac:dyDescent="0.35">
      <c r="A7" s="3" t="s">
        <v>9</v>
      </c>
      <c r="B7" s="5">
        <v>210.09890540296101</v>
      </c>
      <c r="C7" s="5">
        <v>210.09890540296101</v>
      </c>
      <c r="D7" s="1"/>
      <c r="E7" s="3" t="s">
        <v>9</v>
      </c>
      <c r="F7" s="5">
        <v>6.2977196699464102</v>
      </c>
      <c r="G7" s="5">
        <v>6.2977196699464102</v>
      </c>
    </row>
    <row r="8" spans="1:7" x14ac:dyDescent="0.35">
      <c r="A8" s="3" t="s">
        <v>10</v>
      </c>
      <c r="B8" s="5">
        <v>169.85313661773199</v>
      </c>
      <c r="C8" s="5">
        <v>245.72086982344999</v>
      </c>
      <c r="D8" s="1"/>
      <c r="E8" s="3" t="s">
        <v>10</v>
      </c>
      <c r="F8" s="5">
        <v>6.1297445097251497</v>
      </c>
      <c r="G8" s="5">
        <v>6.1524259310248999</v>
      </c>
    </row>
    <row r="9" spans="1:7" x14ac:dyDescent="0.35">
      <c r="A9" s="9" t="s">
        <v>18</v>
      </c>
      <c r="B9" s="10">
        <f>AVERAGE(B2:B8)</f>
        <v>237.96019883036698</v>
      </c>
      <c r="C9" s="10">
        <f>AVERAGE(C2:C8)</f>
        <v>265.78693351444429</v>
      </c>
      <c r="D9" s="1"/>
      <c r="E9" s="9" t="s">
        <v>18</v>
      </c>
      <c r="F9" s="10">
        <f>AVERAGE(F2:F8)</f>
        <v>6.0157160398744418</v>
      </c>
      <c r="G9" s="10">
        <f>AVERAGE(G2:G8)</f>
        <v>6.1792019385488635</v>
      </c>
    </row>
    <row r="10" spans="1:7" x14ac:dyDescent="0.35">
      <c r="A10" s="9" t="s">
        <v>19</v>
      </c>
      <c r="B10" s="10">
        <f>_xlfn.STDEV.S(B2:B8)/(7^0.5)</f>
        <v>24.840186303525314</v>
      </c>
      <c r="C10" s="10">
        <f>_xlfn.STDEV.S(C2:C8)/(7^0.5)</f>
        <v>15.84591624547865</v>
      </c>
      <c r="D10" s="1"/>
      <c r="E10" s="9" t="s">
        <v>19</v>
      </c>
      <c r="F10" s="10">
        <f>_xlfn.STDEV.S(F2:F8)/(7^0.5)</f>
        <v>0.139682165130115</v>
      </c>
      <c r="G10" s="10">
        <f>_xlfn.STDEV.S(G2:G8)/(7^0.5)</f>
        <v>0.11734182021077955</v>
      </c>
    </row>
    <row r="12" spans="1:7" x14ac:dyDescent="0.35">
      <c r="A12" s="3" t="s">
        <v>56</v>
      </c>
      <c r="B12" s="5">
        <v>0.17</v>
      </c>
      <c r="E12" s="3" t="s">
        <v>56</v>
      </c>
      <c r="F12" s="1">
        <v>0.34</v>
      </c>
    </row>
    <row r="13" spans="1:7" x14ac:dyDescent="0.35">
      <c r="A13" s="1" t="s">
        <v>63</v>
      </c>
      <c r="E13" s="1" t="s">
        <v>63</v>
      </c>
    </row>
    <row r="14" spans="1:7" x14ac:dyDescent="0.35">
      <c r="A14" s="1"/>
      <c r="B14" s="1"/>
      <c r="C14" s="1"/>
      <c r="D14" s="1"/>
      <c r="E14" s="1"/>
      <c r="F14" s="1"/>
    </row>
    <row r="15" spans="1:7" x14ac:dyDescent="0.35">
      <c r="A15" s="1" t="s">
        <v>16</v>
      </c>
      <c r="B15" s="1"/>
      <c r="C15" s="1"/>
      <c r="D15" s="1"/>
      <c r="E15" s="1" t="s">
        <v>16</v>
      </c>
      <c r="F15" s="1"/>
    </row>
    <row r="16" spans="1:7" x14ac:dyDescent="0.35">
      <c r="A16" s="1" t="s">
        <v>15</v>
      </c>
      <c r="B16" s="1"/>
      <c r="C16" s="1"/>
      <c r="D16" s="1"/>
      <c r="E16" s="1" t="s">
        <v>24</v>
      </c>
      <c r="F16" s="1"/>
    </row>
    <row r="17" spans="1:6" x14ac:dyDescent="0.35">
      <c r="A17" s="1" t="s">
        <v>20</v>
      </c>
      <c r="B17" s="1"/>
      <c r="C17" s="1"/>
      <c r="D17" s="1"/>
      <c r="E17" s="1"/>
      <c r="F17" s="1"/>
    </row>
    <row r="18" spans="1:6" x14ac:dyDescent="0.35">
      <c r="A18" s="1"/>
      <c r="B18" s="1"/>
      <c r="C18" s="1"/>
      <c r="D18" s="1"/>
      <c r="E18" s="1"/>
      <c r="F18" s="1"/>
    </row>
    <row r="19" spans="1:6" x14ac:dyDescent="0.35">
      <c r="A19" s="1"/>
      <c r="B19" s="1"/>
      <c r="C19" s="1"/>
      <c r="D19" s="1"/>
      <c r="E19" s="1"/>
      <c r="F19" s="1"/>
    </row>
    <row r="20" spans="1:6" x14ac:dyDescent="0.35">
      <c r="A20" s="1"/>
      <c r="B20" s="1"/>
      <c r="C20" s="1"/>
      <c r="D20" s="1"/>
      <c r="E20" s="1"/>
      <c r="F20" s="1"/>
    </row>
    <row r="21" spans="1:6" x14ac:dyDescent="0.35">
      <c r="A21" s="1"/>
      <c r="B21" s="1"/>
      <c r="C21" s="1"/>
      <c r="D21" s="1"/>
      <c r="E21" s="1"/>
      <c r="F21" s="1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6AE3F-C5C4-C541-AF9C-EBF8B2D25760}">
  <dimension ref="A1:K19"/>
  <sheetViews>
    <sheetView zoomScale="70" zoomScaleNormal="70" workbookViewId="0">
      <selection activeCell="A13" sqref="A13:B14"/>
    </sheetView>
  </sheetViews>
  <sheetFormatPr defaultColWidth="10.81640625" defaultRowHeight="15.6" x14ac:dyDescent="0.35"/>
  <cols>
    <col min="2" max="2" width="15.6328125" bestFit="1" customWidth="1"/>
    <col min="3" max="3" width="38.6328125" customWidth="1"/>
    <col min="6" max="6" width="13.453125" bestFit="1" customWidth="1"/>
    <col min="7" max="7" width="34.453125" bestFit="1" customWidth="1"/>
    <col min="10" max="10" width="15" customWidth="1"/>
    <col min="11" max="11" width="29.81640625" bestFit="1" customWidth="1"/>
  </cols>
  <sheetData>
    <row r="1" spans="1:11" x14ac:dyDescent="0.35">
      <c r="A1" s="15" t="s">
        <v>58</v>
      </c>
      <c r="B1" s="15"/>
      <c r="C1" s="15"/>
      <c r="D1" s="1"/>
      <c r="E1" s="15" t="s">
        <v>53</v>
      </c>
      <c r="F1" s="15"/>
      <c r="G1" s="15"/>
      <c r="H1" s="1"/>
      <c r="I1" s="15" t="s">
        <v>54</v>
      </c>
      <c r="J1" s="15"/>
      <c r="K1" s="15"/>
    </row>
    <row r="2" spans="1:11" x14ac:dyDescent="0.35">
      <c r="A2" s="5"/>
      <c r="B2" s="13" t="s">
        <v>52</v>
      </c>
      <c r="C2" s="13" t="s">
        <v>55</v>
      </c>
      <c r="D2" s="5"/>
      <c r="E2" s="5"/>
      <c r="F2" s="13" t="s">
        <v>52</v>
      </c>
      <c r="G2" s="13" t="s">
        <v>55</v>
      </c>
      <c r="H2" s="5"/>
      <c r="I2" s="5"/>
      <c r="J2" s="13" t="s">
        <v>52</v>
      </c>
      <c r="K2" s="13" t="s">
        <v>55</v>
      </c>
    </row>
    <row r="3" spans="1:11" x14ac:dyDescent="0.35">
      <c r="A3" s="13" t="s">
        <v>11</v>
      </c>
      <c r="B3" s="5">
        <v>300</v>
      </c>
      <c r="C3" s="5">
        <v>500</v>
      </c>
      <c r="D3" s="5"/>
      <c r="E3" s="13" t="s">
        <v>11</v>
      </c>
      <c r="F3" s="5">
        <v>222.5</v>
      </c>
      <c r="G3" s="5">
        <v>434</v>
      </c>
      <c r="H3" s="5"/>
      <c r="I3" s="13" t="s">
        <v>11</v>
      </c>
      <c r="J3" s="5">
        <v>199</v>
      </c>
      <c r="K3" s="5">
        <v>2654</v>
      </c>
    </row>
    <row r="4" spans="1:11" x14ac:dyDescent="0.35">
      <c r="A4" s="13" t="s">
        <v>4</v>
      </c>
      <c r="B4" s="5">
        <v>300</v>
      </c>
      <c r="C4" s="5">
        <v>500</v>
      </c>
      <c r="D4" s="5"/>
      <c r="E4" s="13" t="s">
        <v>4</v>
      </c>
      <c r="F4" s="5">
        <v>251.5</v>
      </c>
      <c r="G4" s="5">
        <v>425</v>
      </c>
      <c r="H4" s="5"/>
      <c r="I4" s="13" t="s">
        <v>4</v>
      </c>
      <c r="J4" s="5">
        <v>243</v>
      </c>
      <c r="K4" s="5">
        <v>1816</v>
      </c>
    </row>
    <row r="5" spans="1:11" x14ac:dyDescent="0.35">
      <c r="A5" s="13" t="s">
        <v>12</v>
      </c>
      <c r="B5" s="5">
        <v>300</v>
      </c>
      <c r="C5" s="5">
        <v>400</v>
      </c>
      <c r="D5" s="5"/>
      <c r="E5" s="13" t="s">
        <v>12</v>
      </c>
      <c r="F5" s="5">
        <v>240</v>
      </c>
      <c r="G5" s="5">
        <v>431</v>
      </c>
      <c r="H5" s="5"/>
      <c r="I5" s="13" t="s">
        <v>12</v>
      </c>
      <c r="J5" s="5">
        <v>227</v>
      </c>
      <c r="K5" s="5">
        <v>2152</v>
      </c>
    </row>
    <row r="6" spans="1:11" x14ac:dyDescent="0.35">
      <c r="A6" s="13" t="s">
        <v>13</v>
      </c>
      <c r="B6" s="5">
        <v>300</v>
      </c>
      <c r="C6" s="5">
        <v>600</v>
      </c>
      <c r="D6" s="5"/>
      <c r="E6" s="13" t="s">
        <v>13</v>
      </c>
      <c r="F6" s="5">
        <v>244</v>
      </c>
      <c r="G6" s="5">
        <v>485</v>
      </c>
      <c r="H6" s="5"/>
      <c r="I6" s="13" t="s">
        <v>13</v>
      </c>
      <c r="J6" s="5">
        <v>274</v>
      </c>
      <c r="K6" s="5">
        <v>3920</v>
      </c>
    </row>
    <row r="7" spans="1:11" x14ac:dyDescent="0.35">
      <c r="A7" s="13" t="s">
        <v>14</v>
      </c>
      <c r="B7" s="5">
        <v>300</v>
      </c>
      <c r="C7" s="5">
        <v>1400</v>
      </c>
      <c r="D7" s="5"/>
      <c r="E7" s="13" t="s">
        <v>14</v>
      </c>
      <c r="F7" s="5">
        <v>248</v>
      </c>
      <c r="G7" s="5">
        <v>530</v>
      </c>
      <c r="H7" s="5"/>
      <c r="I7" s="13" t="s">
        <v>14</v>
      </c>
      <c r="J7" s="5">
        <v>289.5</v>
      </c>
      <c r="K7" s="5">
        <v>4471</v>
      </c>
    </row>
    <row r="8" spans="1:11" x14ac:dyDescent="0.35">
      <c r="A8" s="13" t="s">
        <v>9</v>
      </c>
      <c r="B8" s="5">
        <v>300</v>
      </c>
      <c r="C8" s="5">
        <v>600</v>
      </c>
      <c r="D8" s="5"/>
      <c r="E8" s="13" t="s">
        <v>9</v>
      </c>
      <c r="F8" s="5">
        <v>238.5</v>
      </c>
      <c r="G8" s="5">
        <v>487</v>
      </c>
      <c r="H8" s="5"/>
      <c r="I8" s="13" t="s">
        <v>9</v>
      </c>
      <c r="J8" s="5">
        <v>255.5</v>
      </c>
      <c r="K8" s="5">
        <v>4227</v>
      </c>
    </row>
    <row r="9" spans="1:11" x14ac:dyDescent="0.35">
      <c r="A9" s="13" t="s">
        <v>10</v>
      </c>
      <c r="B9" s="5">
        <v>300</v>
      </c>
      <c r="C9" s="5">
        <v>500</v>
      </c>
      <c r="D9" s="5"/>
      <c r="E9" s="13" t="s">
        <v>10</v>
      </c>
      <c r="F9" s="5">
        <v>235</v>
      </c>
      <c r="G9" s="5">
        <v>469</v>
      </c>
      <c r="H9" s="5"/>
      <c r="I9" s="13" t="s">
        <v>10</v>
      </c>
      <c r="J9" s="5">
        <v>208.5</v>
      </c>
      <c r="K9" s="5">
        <v>3476</v>
      </c>
    </row>
    <row r="10" spans="1:11" x14ac:dyDescent="0.35">
      <c r="A10" s="14" t="s">
        <v>18</v>
      </c>
      <c r="B10" s="10">
        <f>AVERAGE(B3:B9)</f>
        <v>300</v>
      </c>
      <c r="C10" s="10">
        <f>AVERAGE(C3:C9)</f>
        <v>642.85714285714289</v>
      </c>
      <c r="D10" s="5"/>
      <c r="E10" s="14" t="s">
        <v>18</v>
      </c>
      <c r="F10" s="10">
        <f>AVERAGE(F3:F9)</f>
        <v>239.92857142857142</v>
      </c>
      <c r="G10" s="10">
        <f>AVERAGE(G3:G9)</f>
        <v>465.85714285714283</v>
      </c>
      <c r="H10" s="5"/>
      <c r="I10" s="14" t="s">
        <v>18</v>
      </c>
      <c r="J10" s="10">
        <f>AVERAGE(J3:J9)</f>
        <v>242.35714285714286</v>
      </c>
      <c r="K10" s="10">
        <f>AVERAGE(K3:K9)</f>
        <v>3245.1428571428573</v>
      </c>
    </row>
    <row r="11" spans="1:11" x14ac:dyDescent="0.35">
      <c r="A11" s="14" t="s">
        <v>19</v>
      </c>
      <c r="B11" s="10">
        <f>_xlfn.STDEV.S(B3:B9)/(7^0.5)</f>
        <v>0</v>
      </c>
      <c r="C11" s="10">
        <f>_xlfn.STDEV.S(C3:C9)/(7^0.5)</f>
        <v>128.83570722351126</v>
      </c>
      <c r="D11" s="5"/>
      <c r="E11" s="14" t="s">
        <v>19</v>
      </c>
      <c r="F11" s="10">
        <f>_xlfn.STDEV.S(F3:F9)/(7^0.5)</f>
        <v>3.6046077843382021</v>
      </c>
      <c r="G11" s="10">
        <f>_xlfn.STDEV.S(G3:G9)/(7^0.5)</f>
        <v>14.505218390090434</v>
      </c>
      <c r="H11" s="5"/>
      <c r="I11" s="14" t="s">
        <v>19</v>
      </c>
      <c r="J11" s="10">
        <f>_xlfn.STDEV.S(J3:J9)/(7^0.5)</f>
        <v>12.591434298247171</v>
      </c>
      <c r="K11" s="10">
        <f>_xlfn.STDEV.S(K3:K9)/(7^0.5)</f>
        <v>395.28039647411617</v>
      </c>
    </row>
    <row r="12" spans="1:11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35">
      <c r="A13" s="3" t="s">
        <v>56</v>
      </c>
      <c r="B13" s="2">
        <v>5.8299999999999997E-4</v>
      </c>
      <c r="C13" s="1"/>
      <c r="D13" s="1"/>
      <c r="E13" s="3" t="s">
        <v>56</v>
      </c>
      <c r="F13" s="2">
        <v>5.8299999999999997E-4</v>
      </c>
      <c r="G13" s="1"/>
      <c r="H13" s="1"/>
      <c r="I13" s="3" t="s">
        <v>56</v>
      </c>
      <c r="J13" s="2">
        <v>5.8299999999999997E-4</v>
      </c>
      <c r="K13" s="1"/>
    </row>
    <row r="14" spans="1:11" x14ac:dyDescent="0.35">
      <c r="A14" t="s">
        <v>63</v>
      </c>
    </row>
    <row r="16" spans="1:11" x14ac:dyDescent="0.35">
      <c r="A16" s="4" t="s">
        <v>16</v>
      </c>
    </row>
    <row r="17" spans="1:1" x14ac:dyDescent="0.35">
      <c r="A17" t="s">
        <v>57</v>
      </c>
    </row>
    <row r="19" spans="1:1" x14ac:dyDescent="0.35">
      <c r="A19" t="s">
        <v>60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3E412-7532-487E-AD40-B4F18F3BE707}">
  <dimension ref="A1:AQ19"/>
  <sheetViews>
    <sheetView topLeftCell="G1" zoomScale="70" zoomScaleNormal="70" workbookViewId="0">
      <selection activeCell="AT20" sqref="AT20"/>
    </sheetView>
  </sheetViews>
  <sheetFormatPr defaultColWidth="8.81640625" defaultRowHeight="15.6" x14ac:dyDescent="0.35"/>
  <cols>
    <col min="1" max="1" width="29.453125" style="5" bestFit="1" customWidth="1"/>
    <col min="2" max="11" width="8.81640625" style="5"/>
    <col min="12" max="12" width="31.6328125" style="5" bestFit="1" customWidth="1"/>
    <col min="13" max="22" width="8.81640625" style="5"/>
    <col min="23" max="23" width="31.6328125" style="5" bestFit="1" customWidth="1"/>
    <col min="24" max="33" width="8.81640625" style="5"/>
    <col min="34" max="34" width="31.6328125" style="5" bestFit="1" customWidth="1"/>
    <col min="35" max="16384" width="8.81640625" style="5"/>
  </cols>
  <sheetData>
    <row r="1" spans="1:43" x14ac:dyDescent="0.35">
      <c r="A1" s="11" t="s">
        <v>16</v>
      </c>
      <c r="B1" s="12"/>
      <c r="C1" s="12"/>
      <c r="D1" s="12"/>
      <c r="E1" s="12"/>
      <c r="F1" s="12"/>
      <c r="G1" s="12"/>
      <c r="H1" s="12"/>
      <c r="I1" s="12"/>
      <c r="J1" s="12"/>
      <c r="L1" s="11" t="s">
        <v>21</v>
      </c>
      <c r="M1" s="12"/>
      <c r="N1" s="12"/>
      <c r="O1" s="12"/>
      <c r="P1" s="12"/>
      <c r="Q1" s="12"/>
      <c r="R1" s="12"/>
      <c r="S1" s="12"/>
      <c r="T1" s="12"/>
      <c r="U1" s="12"/>
      <c r="W1" s="11" t="s">
        <v>22</v>
      </c>
      <c r="X1" s="12"/>
      <c r="Y1" s="12"/>
      <c r="Z1" s="12"/>
      <c r="AA1" s="12"/>
      <c r="AB1" s="12"/>
      <c r="AC1" s="12"/>
      <c r="AD1" s="12"/>
      <c r="AE1" s="12"/>
      <c r="AF1" s="12"/>
      <c r="AH1" s="11" t="s">
        <v>23</v>
      </c>
      <c r="AI1" s="12"/>
      <c r="AJ1" s="12"/>
      <c r="AK1" s="12"/>
      <c r="AL1" s="12"/>
      <c r="AM1" s="12"/>
      <c r="AN1" s="12"/>
      <c r="AO1" s="12"/>
      <c r="AP1" s="12"/>
      <c r="AQ1" s="12"/>
    </row>
    <row r="2" spans="1:43" x14ac:dyDescent="0.35">
      <c r="A2" s="13"/>
      <c r="L2" s="13"/>
      <c r="W2" s="13"/>
      <c r="AH2" s="13"/>
    </row>
    <row r="3" spans="1:43" x14ac:dyDescent="0.35">
      <c r="A3" s="13" t="s">
        <v>1</v>
      </c>
      <c r="L3" s="13" t="s">
        <v>1</v>
      </c>
      <c r="W3" s="13" t="s">
        <v>1</v>
      </c>
      <c r="AH3" s="13" t="s">
        <v>1</v>
      </c>
    </row>
    <row r="4" spans="1:43" x14ac:dyDescent="0.35">
      <c r="A4" s="13" t="s">
        <v>0</v>
      </c>
      <c r="B4" s="13" t="s">
        <v>3</v>
      </c>
      <c r="C4" s="13" t="s">
        <v>5</v>
      </c>
      <c r="D4" s="13" t="s">
        <v>6</v>
      </c>
      <c r="E4" s="13" t="s">
        <v>7</v>
      </c>
      <c r="F4" s="13" t="s">
        <v>8</v>
      </c>
      <c r="G4" s="13" t="s">
        <v>9</v>
      </c>
      <c r="H4" s="13" t="s">
        <v>10</v>
      </c>
      <c r="I4" s="13" t="s">
        <v>18</v>
      </c>
      <c r="J4" s="13" t="s">
        <v>19</v>
      </c>
      <c r="L4" s="13" t="s">
        <v>0</v>
      </c>
      <c r="M4" s="13" t="s">
        <v>3</v>
      </c>
      <c r="N4" s="13" t="s">
        <v>5</v>
      </c>
      <c r="O4" s="13" t="s">
        <v>6</v>
      </c>
      <c r="P4" s="13" t="s">
        <v>7</v>
      </c>
      <c r="Q4" s="13" t="s">
        <v>8</v>
      </c>
      <c r="R4" s="13" t="s">
        <v>9</v>
      </c>
      <c r="S4" s="13" t="s">
        <v>10</v>
      </c>
      <c r="T4" s="13" t="s">
        <v>18</v>
      </c>
      <c r="U4" s="13" t="s">
        <v>19</v>
      </c>
      <c r="W4" s="13" t="s">
        <v>0</v>
      </c>
      <c r="X4" s="13" t="s">
        <v>3</v>
      </c>
      <c r="Y4" s="13" t="s">
        <v>5</v>
      </c>
      <c r="Z4" s="13" t="s">
        <v>6</v>
      </c>
      <c r="AA4" s="13" t="s">
        <v>7</v>
      </c>
      <c r="AB4" s="13" t="s">
        <v>8</v>
      </c>
      <c r="AC4" s="13" t="s">
        <v>9</v>
      </c>
      <c r="AD4" s="13" t="s">
        <v>10</v>
      </c>
      <c r="AE4" s="13" t="s">
        <v>18</v>
      </c>
      <c r="AF4" s="13" t="s">
        <v>19</v>
      </c>
      <c r="AH4" s="13" t="s">
        <v>0</v>
      </c>
      <c r="AI4" s="13" t="s">
        <v>3</v>
      </c>
      <c r="AJ4" s="13" t="s">
        <v>5</v>
      </c>
      <c r="AK4" s="13" t="s">
        <v>6</v>
      </c>
      <c r="AL4" s="13" t="s">
        <v>7</v>
      </c>
      <c r="AM4" s="13" t="s">
        <v>8</v>
      </c>
      <c r="AN4" s="13" t="s">
        <v>9</v>
      </c>
      <c r="AO4" s="13" t="s">
        <v>10</v>
      </c>
      <c r="AP4" s="13" t="s">
        <v>18</v>
      </c>
      <c r="AQ4" s="13" t="s">
        <v>19</v>
      </c>
    </row>
    <row r="5" spans="1:43" x14ac:dyDescent="0.35">
      <c r="A5" s="2">
        <v>1.0000000000000001E-9</v>
      </c>
      <c r="B5" s="5">
        <v>30.476190476190499</v>
      </c>
      <c r="C5" s="5">
        <v>31.238095238095202</v>
      </c>
      <c r="D5" s="5">
        <v>43.809523809523803</v>
      </c>
      <c r="E5" s="5">
        <v>37.714285714285701</v>
      </c>
      <c r="F5" s="5">
        <v>36.190476190476197</v>
      </c>
      <c r="G5" s="5">
        <v>35.619047619047599</v>
      </c>
      <c r="H5" s="5">
        <v>52.952380952380999</v>
      </c>
      <c r="I5" s="5">
        <f>AVERAGE(B5:H5)</f>
        <v>38.285714285714285</v>
      </c>
      <c r="J5" s="5">
        <f t="shared" ref="J5:J10" si="0">_xlfn.STDEV.S(B5:H5)/(7^0.5)</f>
        <v>2.960489195166967</v>
      </c>
      <c r="L5" s="2">
        <v>1.0000000000000001E-9</v>
      </c>
      <c r="M5" s="5">
        <v>28.761904761904699</v>
      </c>
      <c r="N5" s="5">
        <v>38.857142857142797</v>
      </c>
      <c r="O5" s="5">
        <v>32.952380952380899</v>
      </c>
      <c r="P5" s="5">
        <v>32.571428571428498</v>
      </c>
      <c r="Q5" s="5">
        <v>36.952380952380899</v>
      </c>
      <c r="R5" s="5">
        <v>51.809523809523803</v>
      </c>
      <c r="S5" s="5">
        <v>56.761904761904702</v>
      </c>
      <c r="T5" s="5">
        <f>AVERAGE(M5:S5)</f>
        <v>39.809523809523753</v>
      </c>
      <c r="U5" s="5">
        <f>_xlfn.STDEV.S(M5:S5)/(7^0.5)</f>
        <v>3.9698681524212183</v>
      </c>
      <c r="W5" s="2">
        <v>1.0000000000000001E-9</v>
      </c>
      <c r="X5" s="5">
        <v>27.238095238095202</v>
      </c>
      <c r="Y5" s="5">
        <v>57.523809523809497</v>
      </c>
      <c r="Z5" s="5">
        <v>38.095238095238003</v>
      </c>
      <c r="AA5" s="5">
        <v>30.857142857142801</v>
      </c>
      <c r="AB5" s="5">
        <v>24.952380952380899</v>
      </c>
      <c r="AC5" s="5">
        <v>27.428571428571399</v>
      </c>
      <c r="AD5" s="5">
        <v>32.190476190476097</v>
      </c>
      <c r="AE5" s="5">
        <f>AVERAGE(X5:AD5)</f>
        <v>34.040816326530553</v>
      </c>
      <c r="AF5" s="5">
        <f t="shared" ref="AF5:AF10" si="1">_xlfn.STDEV.S(X5:AD5)/(7^0.5)</f>
        <v>4.2371578949094379</v>
      </c>
      <c r="AH5" s="2">
        <v>1.0000000000000001E-9</v>
      </c>
      <c r="AI5" s="5">
        <v>-3.6190476190476102</v>
      </c>
      <c r="AJ5" s="5">
        <v>25.714285714285701</v>
      </c>
      <c r="AK5" s="5">
        <v>50.095238095238003</v>
      </c>
      <c r="AL5" s="5">
        <v>52.761904761904702</v>
      </c>
      <c r="AM5" s="5">
        <v>70.6666666666666</v>
      </c>
      <c r="AN5" s="5">
        <v>27.238095238095202</v>
      </c>
      <c r="AO5" s="5">
        <v>52.380952380952301</v>
      </c>
      <c r="AP5" s="5">
        <f>AVERAGE(AI5:AO5)</f>
        <v>39.319727891156411</v>
      </c>
      <c r="AQ5" s="5">
        <f>_xlfn.STDEV.S(AI5:AO5)/(7^0.5)</f>
        <v>9.2900897551389185</v>
      </c>
    </row>
    <row r="6" spans="1:43" x14ac:dyDescent="0.35">
      <c r="A6" s="2">
        <v>1E-8</v>
      </c>
      <c r="B6" s="5">
        <v>75.619047619047606</v>
      </c>
      <c r="C6" s="5">
        <v>51.047619047619001</v>
      </c>
      <c r="D6" s="5">
        <v>67.428571428571402</v>
      </c>
      <c r="E6" s="5">
        <v>60.190476190476197</v>
      </c>
      <c r="F6" s="5">
        <v>89.904761904761898</v>
      </c>
      <c r="G6" s="5">
        <v>65.3333333333333</v>
      </c>
      <c r="H6" s="5">
        <v>57.904761904761898</v>
      </c>
      <c r="I6" s="5">
        <f t="shared" ref="I6:I10" si="2">AVERAGE(B6:H6)</f>
        <v>66.775510204081613</v>
      </c>
      <c r="J6" s="5">
        <f t="shared" si="0"/>
        <v>4.8430023399317346</v>
      </c>
      <c r="L6" s="2">
        <v>1E-8</v>
      </c>
      <c r="M6" s="5">
        <v>68</v>
      </c>
      <c r="N6" s="5">
        <v>69.142857142857096</v>
      </c>
      <c r="O6" s="5">
        <v>46.6666666666666</v>
      </c>
      <c r="P6" s="5">
        <v>58.6666666666666</v>
      </c>
      <c r="Q6" s="5">
        <v>58.857142857142797</v>
      </c>
      <c r="R6" s="5">
        <v>54.285714285714199</v>
      </c>
      <c r="S6" s="5">
        <v>57.904761904761898</v>
      </c>
      <c r="T6" s="5">
        <f t="shared" ref="T6:T10" si="3">AVERAGE(M6:S6)</f>
        <v>59.074829931972737</v>
      </c>
      <c r="U6" s="5">
        <f t="shared" ref="U6:U10" si="4">_xlfn.STDEV.S(M6:S6)/(7^0.5)</f>
        <v>2.9256868182492188</v>
      </c>
      <c r="W6" s="2">
        <v>1E-8</v>
      </c>
      <c r="X6" s="5">
        <v>46.285714285714199</v>
      </c>
      <c r="Y6" s="5">
        <v>42.476190476190403</v>
      </c>
      <c r="Z6" s="5">
        <v>68.190476190476105</v>
      </c>
      <c r="AA6" s="5">
        <v>53.523809523809497</v>
      </c>
      <c r="AB6" s="5">
        <v>50.095238095238003</v>
      </c>
      <c r="AC6" s="5">
        <v>60.761904761904702</v>
      </c>
      <c r="AD6" s="5">
        <v>57.3333333333333</v>
      </c>
      <c r="AE6" s="5">
        <f t="shared" ref="AE6:AE10" si="5">AVERAGE(X6:AD6)</f>
        <v>54.095238095238031</v>
      </c>
      <c r="AF6" s="5">
        <f t="shared" si="1"/>
        <v>3.3306759734836286</v>
      </c>
      <c r="AH6" s="2">
        <v>1E-8</v>
      </c>
      <c r="AI6" s="5">
        <v>46.6666666666666</v>
      </c>
      <c r="AJ6" s="5">
        <v>47.619047619047599</v>
      </c>
      <c r="AK6" s="5">
        <v>62.095238095238003</v>
      </c>
      <c r="AL6" s="5">
        <v>42.285714285714199</v>
      </c>
      <c r="AM6" s="5">
        <v>48.761904761904702</v>
      </c>
      <c r="AN6" s="5">
        <v>49.3333333333333</v>
      </c>
      <c r="AO6" s="5">
        <v>39.999999999999901</v>
      </c>
      <c r="AP6" s="5">
        <f t="shared" ref="AP6:AP10" si="6">AVERAGE(AI6:AO6)</f>
        <v>48.108843537414892</v>
      </c>
      <c r="AQ6" s="5">
        <f t="shared" ref="AQ6:AQ10" si="7">_xlfn.STDEV.S(AI6:AO6)/(7^0.5)</f>
        <v>2.6705048965941933</v>
      </c>
    </row>
    <row r="7" spans="1:43" x14ac:dyDescent="0.35">
      <c r="A7" s="2">
        <v>9.9999999999999995E-8</v>
      </c>
      <c r="B7" s="5">
        <v>108.19047619047601</v>
      </c>
      <c r="C7" s="5">
        <v>90.6666666666667</v>
      </c>
      <c r="D7" s="5">
        <v>68.190476190476204</v>
      </c>
      <c r="E7" s="5">
        <v>133.142857142857</v>
      </c>
      <c r="F7" s="5">
        <v>155.80952380952399</v>
      </c>
      <c r="G7" s="5">
        <v>75.809523809523796</v>
      </c>
      <c r="H7" s="5">
        <v>108.380952380952</v>
      </c>
      <c r="I7" s="5">
        <f t="shared" si="2"/>
        <v>105.74149659863937</v>
      </c>
      <c r="J7" s="5">
        <f t="shared" si="0"/>
        <v>11.755301501625194</v>
      </c>
      <c r="L7" s="2">
        <v>9.9999999999999995E-8</v>
      </c>
      <c r="M7" s="5">
        <v>122.47619047619</v>
      </c>
      <c r="N7" s="5">
        <v>112</v>
      </c>
      <c r="O7" s="5">
        <v>98.6666666666666</v>
      </c>
      <c r="P7" s="5">
        <v>138.85714285714201</v>
      </c>
      <c r="Q7" s="5">
        <v>128.38095238095201</v>
      </c>
      <c r="R7" s="5">
        <v>116.380952380952</v>
      </c>
      <c r="S7" s="5">
        <v>101.333333333333</v>
      </c>
      <c r="T7" s="5">
        <f t="shared" si="3"/>
        <v>116.87074829931939</v>
      </c>
      <c r="U7" s="5">
        <f t="shared" si="4"/>
        <v>5.4424943218068851</v>
      </c>
      <c r="W7" s="2">
        <v>9.9999999999999995E-8</v>
      </c>
      <c r="X7" s="5">
        <v>106.095238095238</v>
      </c>
      <c r="Y7" s="5">
        <v>93.714285714285694</v>
      </c>
      <c r="Z7" s="5">
        <v>119.238095238095</v>
      </c>
      <c r="AA7" s="5">
        <v>129.90476190476099</v>
      </c>
      <c r="AB7" s="5">
        <v>94.6666666666666</v>
      </c>
      <c r="AC7" s="5">
        <v>100.571428571428</v>
      </c>
      <c r="AD7" s="5">
        <v>108.380952380952</v>
      </c>
      <c r="AE7" s="5">
        <f t="shared" si="5"/>
        <v>107.51020408163232</v>
      </c>
      <c r="AF7" s="5">
        <f t="shared" si="1"/>
        <v>4.9886786229370177</v>
      </c>
      <c r="AH7" s="2">
        <v>9.9999999999999995E-8</v>
      </c>
      <c r="AI7" s="5">
        <v>83.619047619047606</v>
      </c>
      <c r="AJ7" s="5">
        <v>105.142857142857</v>
      </c>
      <c r="AK7" s="5">
        <v>119.238095238095</v>
      </c>
      <c r="AL7" s="5">
        <v>69.3333333333333</v>
      </c>
      <c r="AM7" s="5">
        <v>61.142857142857103</v>
      </c>
      <c r="AN7" s="5">
        <v>97.523809523809504</v>
      </c>
      <c r="AO7" s="5">
        <v>89.523809523809504</v>
      </c>
      <c r="AP7" s="5">
        <f t="shared" si="6"/>
        <v>89.360544217687007</v>
      </c>
      <c r="AQ7" s="5">
        <f t="shared" si="7"/>
        <v>7.6200031794690455</v>
      </c>
    </row>
    <row r="8" spans="1:43" x14ac:dyDescent="0.35">
      <c r="A8" s="2">
        <v>9.9999999999999995E-7</v>
      </c>
      <c r="B8" s="5">
        <v>231.04761904761901</v>
      </c>
      <c r="C8" s="5">
        <v>240.19047619047601</v>
      </c>
      <c r="D8" s="5">
        <v>181.333333333333</v>
      </c>
      <c r="E8" s="5">
        <v>334.09523809523802</v>
      </c>
      <c r="F8" s="5">
        <v>318.47619047619003</v>
      </c>
      <c r="G8" s="5">
        <v>240.19047619047601</v>
      </c>
      <c r="H8" s="5">
        <v>236</v>
      </c>
      <c r="I8" s="5">
        <f t="shared" si="2"/>
        <v>254.47619047619028</v>
      </c>
      <c r="J8" s="5">
        <f t="shared" si="0"/>
        <v>20.168044699348687</v>
      </c>
      <c r="L8" s="2">
        <v>9.9999999999999995E-7</v>
      </c>
      <c r="M8" s="5">
        <v>256.57142857142799</v>
      </c>
      <c r="N8" s="5">
        <v>259.809523809523</v>
      </c>
      <c r="O8" s="5">
        <v>191.42857142857099</v>
      </c>
      <c r="P8" s="5">
        <v>345.142857142857</v>
      </c>
      <c r="Q8" s="5">
        <v>298.666666666666</v>
      </c>
      <c r="R8" s="5">
        <v>256.95238095238</v>
      </c>
      <c r="S8" s="5">
        <v>248.95238095238</v>
      </c>
      <c r="T8" s="5">
        <f t="shared" si="3"/>
        <v>265.36054421768642</v>
      </c>
      <c r="U8" s="5">
        <f t="shared" si="4"/>
        <v>17.854197359923976</v>
      </c>
      <c r="W8" s="2">
        <v>9.9999999999999995E-7</v>
      </c>
      <c r="X8" s="5">
        <v>207.23809523809501</v>
      </c>
      <c r="Y8" s="5">
        <v>233.52380952380901</v>
      </c>
      <c r="Z8" s="5">
        <v>308.76190476190402</v>
      </c>
      <c r="AA8" s="5">
        <v>311.42857142857099</v>
      </c>
      <c r="AB8" s="5">
        <v>197.71428571428501</v>
      </c>
      <c r="AC8" s="5">
        <v>224.57142857142799</v>
      </c>
      <c r="AD8" s="5">
        <v>241.52380952380901</v>
      </c>
      <c r="AE8" s="5">
        <f t="shared" si="5"/>
        <v>246.39455782312871</v>
      </c>
      <c r="AF8" s="5">
        <f t="shared" si="1"/>
        <v>17.380706096741477</v>
      </c>
      <c r="AH8" s="2">
        <v>9.9999999999999995E-7</v>
      </c>
      <c r="AI8" s="5">
        <v>188.19047619047601</v>
      </c>
      <c r="AJ8" s="5">
        <v>233.333333333333</v>
      </c>
      <c r="AK8" s="5">
        <v>278.85714285714198</v>
      </c>
      <c r="AL8" s="5">
        <v>213.142857142857</v>
      </c>
      <c r="AM8" s="5">
        <v>145.71428571428501</v>
      </c>
      <c r="AN8" s="5">
        <v>204.76190476190399</v>
      </c>
      <c r="AO8" s="5">
        <v>210.85714285714201</v>
      </c>
      <c r="AP8" s="5">
        <f t="shared" si="6"/>
        <v>210.69387755101982</v>
      </c>
      <c r="AQ8" s="5">
        <f t="shared" si="7"/>
        <v>15.375257319679324</v>
      </c>
    </row>
    <row r="9" spans="1:43" x14ac:dyDescent="0.35">
      <c r="A9" s="2">
        <v>1.0000000000000001E-5</v>
      </c>
      <c r="B9" s="5">
        <v>361.71428571428601</v>
      </c>
      <c r="C9" s="5">
        <v>387.80952380952402</v>
      </c>
      <c r="D9" s="5">
        <v>358.66666666666703</v>
      </c>
      <c r="E9" s="5">
        <v>456.76190476190499</v>
      </c>
      <c r="F9" s="5">
        <v>423.23809523809501</v>
      </c>
      <c r="G9" s="5">
        <v>339.61904761904799</v>
      </c>
      <c r="H9" s="5">
        <v>382.66666666666703</v>
      </c>
      <c r="I9" s="5">
        <f t="shared" si="2"/>
        <v>387.21088435374173</v>
      </c>
      <c r="J9" s="5">
        <f t="shared" si="0"/>
        <v>15.342242088615135</v>
      </c>
      <c r="L9" s="2">
        <v>1.0000000000000001E-5</v>
      </c>
      <c r="M9" s="5">
        <v>382.28571428571399</v>
      </c>
      <c r="N9" s="5">
        <v>379.04761904761898</v>
      </c>
      <c r="O9" s="5">
        <v>347.61904761904702</v>
      </c>
      <c r="P9" s="5">
        <v>424</v>
      </c>
      <c r="Q9" s="5">
        <v>399.42857142857099</v>
      </c>
      <c r="R9" s="5">
        <v>386.28571428571399</v>
      </c>
      <c r="S9" s="5">
        <v>410.85714285714198</v>
      </c>
      <c r="T9" s="5">
        <f t="shared" si="3"/>
        <v>389.93197278911532</v>
      </c>
      <c r="U9" s="5">
        <f t="shared" si="4"/>
        <v>9.3468760621990672</v>
      </c>
      <c r="W9" s="2">
        <v>1.0000000000000001E-5</v>
      </c>
      <c r="X9" s="5">
        <v>333.90476190476102</v>
      </c>
      <c r="Y9" s="5">
        <v>412.57142857142799</v>
      </c>
      <c r="Z9" s="5">
        <v>403.42857142857099</v>
      </c>
      <c r="AA9" s="5">
        <v>402.85714285714198</v>
      </c>
      <c r="AB9" s="5">
        <v>342.85714285714198</v>
      </c>
      <c r="AC9" s="5">
        <v>383.809523809523</v>
      </c>
      <c r="AD9" s="5">
        <v>393.142857142857</v>
      </c>
      <c r="AE9" s="5">
        <f t="shared" si="5"/>
        <v>381.79591836734625</v>
      </c>
      <c r="AF9" s="5">
        <f t="shared" si="1"/>
        <v>11.752687246721271</v>
      </c>
      <c r="AH9" s="2">
        <v>1.0000000000000001E-5</v>
      </c>
      <c r="AI9" s="5">
        <v>341.33333333333297</v>
      </c>
      <c r="AJ9" s="5">
        <v>396.38095238095201</v>
      </c>
      <c r="AK9" s="5">
        <v>409.142857142857</v>
      </c>
      <c r="AL9" s="5">
        <v>385.90476190476102</v>
      </c>
      <c r="AM9" s="5">
        <v>305.52380952380901</v>
      </c>
      <c r="AN9" s="5">
        <v>339.42857142857099</v>
      </c>
      <c r="AO9" s="5">
        <v>344.76190476190402</v>
      </c>
      <c r="AP9" s="5">
        <f t="shared" si="6"/>
        <v>360.35374149659816</v>
      </c>
      <c r="AQ9" s="5">
        <f t="shared" si="7"/>
        <v>14.125507033060027</v>
      </c>
    </row>
    <row r="10" spans="1:43" x14ac:dyDescent="0.35">
      <c r="A10" s="2">
        <v>1E-4</v>
      </c>
      <c r="B10" s="5">
        <v>397.33333333333297</v>
      </c>
      <c r="C10" s="5">
        <v>408.57142857142901</v>
      </c>
      <c r="D10" s="5">
        <v>399.61904761904799</v>
      </c>
      <c r="E10" s="5">
        <v>404.19047619047598</v>
      </c>
      <c r="F10" s="5">
        <v>420.19047619047598</v>
      </c>
      <c r="G10" s="5">
        <v>366.28571428571399</v>
      </c>
      <c r="H10" s="5">
        <v>333.33333333333297</v>
      </c>
      <c r="I10" s="5">
        <f t="shared" si="2"/>
        <v>389.93197278911555</v>
      </c>
      <c r="J10" s="5">
        <f t="shared" si="0"/>
        <v>11.315268177828127</v>
      </c>
      <c r="L10" s="2">
        <v>1E-4</v>
      </c>
      <c r="M10" s="5">
        <v>390.666666666666</v>
      </c>
      <c r="N10" s="5">
        <v>416.38095238095201</v>
      </c>
      <c r="O10" s="5">
        <v>454.47619047619003</v>
      </c>
      <c r="P10" s="5">
        <v>383.61904761904702</v>
      </c>
      <c r="Q10" s="5">
        <v>391.04761904761898</v>
      </c>
      <c r="R10" s="5">
        <v>391.42857142857099</v>
      </c>
      <c r="S10" s="5">
        <v>397.71428571428498</v>
      </c>
      <c r="T10" s="5">
        <f t="shared" si="3"/>
        <v>403.61904761904714</v>
      </c>
      <c r="U10" s="5">
        <f t="shared" si="4"/>
        <v>9.333240778846017</v>
      </c>
      <c r="W10" s="2">
        <v>1E-4</v>
      </c>
      <c r="X10" s="5">
        <v>346.47619047619003</v>
      </c>
      <c r="Y10" s="5">
        <v>419.809523809523</v>
      </c>
      <c r="Z10" s="5">
        <v>435.42857142857099</v>
      </c>
      <c r="AA10" s="5">
        <v>413.52380952380901</v>
      </c>
      <c r="AB10" s="5">
        <v>377.142857142857</v>
      </c>
      <c r="AC10" s="5">
        <v>390.09523809523802</v>
      </c>
      <c r="AD10" s="5">
        <v>411.23809523809501</v>
      </c>
      <c r="AE10" s="5">
        <f t="shared" si="5"/>
        <v>399.10204081632617</v>
      </c>
      <c r="AF10" s="5">
        <f t="shared" si="1"/>
        <v>11.377187152054098</v>
      </c>
      <c r="AH10" s="2">
        <v>1E-4</v>
      </c>
      <c r="AI10" s="5">
        <v>384.19047619047598</v>
      </c>
      <c r="AJ10" s="5">
        <v>440</v>
      </c>
      <c r="AK10" s="5">
        <v>414.47619047619003</v>
      </c>
      <c r="AL10" s="5">
        <v>437.33333333333297</v>
      </c>
      <c r="AM10" s="5">
        <v>415.61904761904702</v>
      </c>
      <c r="AN10" s="5">
        <v>390.666666666666</v>
      </c>
      <c r="AO10" s="5">
        <v>398.28571428571399</v>
      </c>
      <c r="AP10" s="5">
        <f t="shared" si="6"/>
        <v>411.51020408163225</v>
      </c>
      <c r="AQ10" s="5">
        <f t="shared" si="7"/>
        <v>8.2518249939695263</v>
      </c>
    </row>
    <row r="12" spans="1:43" x14ac:dyDescent="0.35">
      <c r="A12" s="13" t="s">
        <v>17</v>
      </c>
      <c r="L12" s="13" t="s">
        <v>17</v>
      </c>
      <c r="W12" s="13" t="s">
        <v>17</v>
      </c>
      <c r="AH12" s="13" t="s">
        <v>25</v>
      </c>
    </row>
    <row r="13" spans="1:43" x14ac:dyDescent="0.35">
      <c r="A13" s="13" t="s">
        <v>0</v>
      </c>
      <c r="B13" s="13" t="s">
        <v>3</v>
      </c>
      <c r="C13" s="13" t="s">
        <v>5</v>
      </c>
      <c r="D13" s="13" t="s">
        <v>6</v>
      </c>
      <c r="E13" s="13" t="s">
        <v>7</v>
      </c>
      <c r="F13" s="13" t="s">
        <v>8</v>
      </c>
      <c r="G13" s="13" t="s">
        <v>9</v>
      </c>
      <c r="H13" s="13" t="s">
        <v>10</v>
      </c>
      <c r="I13" s="13" t="s">
        <v>18</v>
      </c>
      <c r="J13" s="13" t="s">
        <v>19</v>
      </c>
      <c r="L13" s="13" t="s">
        <v>0</v>
      </c>
      <c r="M13" s="13" t="s">
        <v>3</v>
      </c>
      <c r="N13" s="13" t="s">
        <v>5</v>
      </c>
      <c r="O13" s="13" t="s">
        <v>6</v>
      </c>
      <c r="P13" s="13" t="s">
        <v>7</v>
      </c>
      <c r="Q13" s="13" t="s">
        <v>8</v>
      </c>
      <c r="R13" s="13" t="s">
        <v>9</v>
      </c>
      <c r="S13" s="13" t="s">
        <v>10</v>
      </c>
      <c r="T13" s="13" t="s">
        <v>18</v>
      </c>
      <c r="U13" s="13" t="s">
        <v>19</v>
      </c>
      <c r="W13" s="13" t="s">
        <v>0</v>
      </c>
      <c r="X13" s="13" t="s">
        <v>3</v>
      </c>
      <c r="Y13" s="13" t="s">
        <v>5</v>
      </c>
      <c r="Z13" s="13" t="s">
        <v>6</v>
      </c>
      <c r="AA13" s="13" t="s">
        <v>7</v>
      </c>
      <c r="AB13" s="13" t="s">
        <v>8</v>
      </c>
      <c r="AC13" s="13" t="s">
        <v>9</v>
      </c>
      <c r="AD13" s="13" t="s">
        <v>10</v>
      </c>
      <c r="AE13" s="13" t="s">
        <v>18</v>
      </c>
      <c r="AF13" s="13" t="s">
        <v>19</v>
      </c>
      <c r="AH13" s="13" t="s">
        <v>0</v>
      </c>
      <c r="AI13" s="13" t="s">
        <v>3</v>
      </c>
      <c r="AJ13" s="13" t="s">
        <v>5</v>
      </c>
      <c r="AK13" s="13" t="s">
        <v>6</v>
      </c>
      <c r="AL13" s="13" t="s">
        <v>7</v>
      </c>
      <c r="AM13" s="13" t="s">
        <v>8</v>
      </c>
      <c r="AN13" s="13" t="s">
        <v>9</v>
      </c>
      <c r="AO13" s="13" t="s">
        <v>10</v>
      </c>
      <c r="AP13" s="13" t="s">
        <v>18</v>
      </c>
      <c r="AQ13" s="13" t="s">
        <v>19</v>
      </c>
    </row>
    <row r="14" spans="1:43" x14ac:dyDescent="0.35">
      <c r="A14" s="2">
        <v>1.0000000000000001E-9</v>
      </c>
      <c r="B14" s="5">
        <v>13.709232782737301</v>
      </c>
      <c r="C14" s="5">
        <v>11.5272844140028</v>
      </c>
      <c r="D14" s="5">
        <v>19.788871390851298</v>
      </c>
      <c r="E14" s="5">
        <v>28.5465735675545</v>
      </c>
      <c r="F14" s="5">
        <v>24.739600612909101</v>
      </c>
      <c r="G14" s="5">
        <v>18.506267995677501</v>
      </c>
      <c r="H14" s="5">
        <v>25.225715374603499</v>
      </c>
      <c r="I14" s="5">
        <f>AVERAGE(B14:H14)</f>
        <v>20.291935162619431</v>
      </c>
      <c r="J14" s="5">
        <f>_xlfn.STDEV.S(B14:H14)/(7^0.5)</f>
        <v>2.3697283553936761</v>
      </c>
      <c r="L14" s="2">
        <v>1.0000000000000001E-9</v>
      </c>
      <c r="M14" s="5">
        <v>11.639574238647301</v>
      </c>
      <c r="N14" s="5">
        <v>18.136367177624798</v>
      </c>
      <c r="O14" s="5">
        <v>13.9551231151829</v>
      </c>
      <c r="P14" s="5">
        <v>10.7477122480216</v>
      </c>
      <c r="Q14" s="5">
        <v>22.083685497424</v>
      </c>
      <c r="R14" s="5">
        <v>30.650298061404101</v>
      </c>
      <c r="S14" s="5">
        <v>24.810853352504001</v>
      </c>
      <c r="T14" s="5">
        <f>AVERAGE(M14:S14)</f>
        <v>18.860516241544101</v>
      </c>
      <c r="U14" s="5">
        <f>_xlfn.STDEV.S(M14:S14)/(7^0.5)</f>
        <v>2.7917444315400197</v>
      </c>
      <c r="W14" s="2">
        <v>1.0000000000000001E-9</v>
      </c>
      <c r="X14" s="5">
        <v>29.221840575626899</v>
      </c>
      <c r="Y14" s="5">
        <v>35.152924572824901</v>
      </c>
      <c r="Z14" s="5">
        <v>33.369663813141301</v>
      </c>
      <c r="AA14" s="5">
        <v>15.7220831032758</v>
      </c>
      <c r="AB14" s="5">
        <v>20.380100630633599</v>
      </c>
      <c r="AC14" s="5">
        <v>17.783762441905999</v>
      </c>
      <c r="AD14" s="5">
        <v>31.392673297725899</v>
      </c>
      <c r="AE14" s="5">
        <f>AVERAGE(X14:AD14)</f>
        <v>26.146149776447771</v>
      </c>
      <c r="AF14" s="5">
        <f>_xlfn.STDEV.S(X14:AD14)/(7^0.5)</f>
        <v>3.0163247934958486</v>
      </c>
      <c r="AH14" s="2">
        <v>1.0000000000000001E-9</v>
      </c>
      <c r="AI14" s="5">
        <v>15.520416589240201</v>
      </c>
      <c r="AJ14" s="5">
        <v>17.281060818532101</v>
      </c>
      <c r="AK14" s="5">
        <v>16.4199547435855</v>
      </c>
      <c r="AL14" s="5">
        <v>22.5473500997551</v>
      </c>
      <c r="AM14" s="5">
        <v>15.0808846739613</v>
      </c>
      <c r="AN14" s="5">
        <v>16.564333104934999</v>
      </c>
      <c r="AO14" s="5">
        <v>21.0592496011149</v>
      </c>
      <c r="AP14" s="5">
        <f>AVERAGE(AI14:AO14)</f>
        <v>17.781892804446297</v>
      </c>
      <c r="AQ14" s="5">
        <f>_xlfn.STDEV.S(AI14:AO14)/(7^0.5)</f>
        <v>1.085055736779732</v>
      </c>
    </row>
    <row r="15" spans="1:43" x14ac:dyDescent="0.35">
      <c r="A15" s="2">
        <v>1E-8</v>
      </c>
      <c r="B15" s="5">
        <v>33.977050099585</v>
      </c>
      <c r="C15" s="5">
        <v>28.960843514431499</v>
      </c>
      <c r="D15" s="5">
        <v>26.578591845053801</v>
      </c>
      <c r="E15" s="5">
        <v>36.165407801617299</v>
      </c>
      <c r="F15" s="5">
        <v>50.209087000207397</v>
      </c>
      <c r="G15" s="5">
        <v>24.6855225452152</v>
      </c>
      <c r="H15" s="5">
        <v>28.968769429611601</v>
      </c>
      <c r="I15" s="5">
        <f t="shared" ref="I15:I19" si="8">AVERAGE(B15:H15)</f>
        <v>32.792181747960264</v>
      </c>
      <c r="J15" s="5">
        <f t="shared" ref="J15:J19" si="9">_xlfn.STDEV.S(B15:H15)/(7^0.5)</f>
        <v>3.2723786779950421</v>
      </c>
      <c r="L15" s="2">
        <v>1E-8</v>
      </c>
      <c r="M15" s="5">
        <v>24.719430755322399</v>
      </c>
      <c r="N15" s="5">
        <v>31.562894354156199</v>
      </c>
      <c r="O15" s="5">
        <v>34.204650759335699</v>
      </c>
      <c r="P15" s="5">
        <v>32.457158172521801</v>
      </c>
      <c r="Q15" s="5">
        <v>41.378331943421699</v>
      </c>
      <c r="R15" s="5">
        <v>34.7974822668887</v>
      </c>
      <c r="S15" s="5">
        <v>24.510556196499198</v>
      </c>
      <c r="T15" s="5">
        <f t="shared" ref="T15:T19" si="10">AVERAGE(M15:S15)</f>
        <v>31.94721492116367</v>
      </c>
      <c r="U15" s="5">
        <f t="shared" ref="U15:U19" si="11">_xlfn.STDEV.S(M15:S15)/(7^0.5)</f>
        <v>2.2366988331341795</v>
      </c>
      <c r="W15" s="2">
        <v>1E-8</v>
      </c>
      <c r="X15" s="5">
        <v>59.725338573418298</v>
      </c>
      <c r="Y15" s="5">
        <v>25.3826962806917</v>
      </c>
      <c r="Z15" s="5">
        <v>69.405224469332197</v>
      </c>
      <c r="AA15" s="5">
        <v>34.977407345031502</v>
      </c>
      <c r="AB15" s="5">
        <v>40.1372448628697</v>
      </c>
      <c r="AC15" s="5">
        <v>53.928027492053403</v>
      </c>
      <c r="AD15" s="5">
        <v>60.933042142394498</v>
      </c>
      <c r="AE15" s="5">
        <f t="shared" ref="AE15:AE19" si="12">AVERAGE(X15:AD15)</f>
        <v>49.212711595113042</v>
      </c>
      <c r="AF15" s="5">
        <f t="shared" ref="AF15:AF19" si="13">_xlfn.STDEV.S(X15:AD15)/(7^0.5)</f>
        <v>6.0370500279760142</v>
      </c>
      <c r="AH15" s="2">
        <v>1E-8</v>
      </c>
      <c r="AI15" s="5">
        <v>29.989631292505099</v>
      </c>
      <c r="AJ15" s="5">
        <v>21.776725417698401</v>
      </c>
      <c r="AK15" s="5">
        <v>19.388505946292501</v>
      </c>
      <c r="AL15" s="5">
        <v>26.860653383854299</v>
      </c>
      <c r="AM15" s="5">
        <v>17.938555742993898</v>
      </c>
      <c r="AN15" s="5">
        <v>22.618728252843901</v>
      </c>
      <c r="AO15" s="5">
        <v>16.242716883952902</v>
      </c>
      <c r="AP15" s="5">
        <f t="shared" ref="AP15:AP19" si="14">AVERAGE(AI15:AO15)</f>
        <v>22.116502417162998</v>
      </c>
      <c r="AQ15" s="5">
        <f t="shared" ref="AQ15:AQ18" si="15">_xlfn.STDEV.S(AI15:AO15)/(7^0.5)</f>
        <v>1.853306989766474</v>
      </c>
    </row>
    <row r="16" spans="1:43" x14ac:dyDescent="0.35">
      <c r="A16" s="2">
        <v>9.9999999999999995E-8</v>
      </c>
      <c r="B16" s="5">
        <v>62.321824702906603</v>
      </c>
      <c r="C16" s="5">
        <v>47.919367792361101</v>
      </c>
      <c r="D16" s="5">
        <v>27.269954489182201</v>
      </c>
      <c r="E16" s="5">
        <v>87.5679726963657</v>
      </c>
      <c r="F16" s="5">
        <v>101.263022047898</v>
      </c>
      <c r="G16" s="5">
        <v>70.635753197085705</v>
      </c>
      <c r="H16" s="5">
        <v>53.340010120080898</v>
      </c>
      <c r="I16" s="5">
        <f t="shared" si="8"/>
        <v>64.331129292268599</v>
      </c>
      <c r="J16" s="5">
        <f t="shared" si="9"/>
        <v>9.4003324097581462</v>
      </c>
      <c r="L16" s="2">
        <v>9.9999999999999995E-8</v>
      </c>
      <c r="M16" s="5">
        <v>66.060393548670902</v>
      </c>
      <c r="N16" s="5">
        <v>59.436412582657702</v>
      </c>
      <c r="O16" s="5">
        <v>45.354695589779702</v>
      </c>
      <c r="P16" s="5">
        <v>65.305447513074</v>
      </c>
      <c r="Q16" s="5">
        <v>70.017598691610004</v>
      </c>
      <c r="R16" s="5">
        <v>63.497403916765798</v>
      </c>
      <c r="S16" s="5">
        <v>59.392313501053103</v>
      </c>
      <c r="T16" s="5">
        <f t="shared" si="10"/>
        <v>61.294895049087316</v>
      </c>
      <c r="U16" s="5">
        <f t="shared" si="11"/>
        <v>3.0114655647045598</v>
      </c>
      <c r="W16" s="2">
        <v>9.9999999999999995E-8</v>
      </c>
      <c r="X16" s="5">
        <v>115.315965828253</v>
      </c>
      <c r="Y16" s="5">
        <v>93.655380899129796</v>
      </c>
      <c r="Z16" s="5">
        <v>150.49685563366199</v>
      </c>
      <c r="AA16" s="5">
        <v>87.469363767487195</v>
      </c>
      <c r="AB16" s="5">
        <v>80.890732867329703</v>
      </c>
      <c r="AC16" s="5">
        <v>160.979670470153</v>
      </c>
      <c r="AD16" s="5">
        <v>163.63981369035201</v>
      </c>
      <c r="AE16" s="5">
        <f t="shared" si="12"/>
        <v>121.77825473662382</v>
      </c>
      <c r="AF16" s="5">
        <f t="shared" si="13"/>
        <v>13.623723886060416</v>
      </c>
      <c r="AH16" s="2">
        <v>9.9999999999999995E-8</v>
      </c>
      <c r="AI16" s="5">
        <v>66.643944306610194</v>
      </c>
      <c r="AJ16" s="5">
        <v>54.013786033416899</v>
      </c>
      <c r="AK16" s="5">
        <v>37.619063530841601</v>
      </c>
      <c r="AL16" s="5">
        <v>44.947061455617003</v>
      </c>
      <c r="AM16" s="5">
        <v>25.744656986141099</v>
      </c>
      <c r="AN16" s="5">
        <v>43.750940992843503</v>
      </c>
      <c r="AO16" s="5">
        <v>41.9541055492897</v>
      </c>
      <c r="AP16" s="5">
        <f t="shared" si="14"/>
        <v>44.953365550680005</v>
      </c>
      <c r="AQ16" s="5">
        <f t="shared" si="15"/>
        <v>4.844683689221684</v>
      </c>
    </row>
    <row r="17" spans="1:43" x14ac:dyDescent="0.35">
      <c r="A17" s="2">
        <v>9.9999999999999995E-7</v>
      </c>
      <c r="B17" s="5">
        <v>153.42836814751701</v>
      </c>
      <c r="C17" s="5">
        <v>112.452214977582</v>
      </c>
      <c r="D17" s="5">
        <v>95.298410049767398</v>
      </c>
      <c r="E17" s="5">
        <v>186.85960645781799</v>
      </c>
      <c r="F17" s="5">
        <v>190.572933943545</v>
      </c>
      <c r="G17" s="5">
        <v>119.717902985493</v>
      </c>
      <c r="H17" s="5">
        <v>128.97794141633901</v>
      </c>
      <c r="I17" s="5">
        <f t="shared" si="8"/>
        <v>141.04391113972306</v>
      </c>
      <c r="J17" s="5">
        <f t="shared" si="9"/>
        <v>13.986472223884896</v>
      </c>
      <c r="L17" s="2">
        <v>9.9999999999999995E-7</v>
      </c>
      <c r="M17" s="5">
        <v>227.47617750318901</v>
      </c>
      <c r="N17" s="5">
        <v>133.988936481655</v>
      </c>
      <c r="O17" s="5">
        <v>115.360259211434</v>
      </c>
      <c r="P17" s="5">
        <v>239.16918197975201</v>
      </c>
      <c r="Q17" s="5">
        <v>154.987799857748</v>
      </c>
      <c r="R17" s="5">
        <v>162.17755202906901</v>
      </c>
      <c r="S17" s="5">
        <v>141.61741400425899</v>
      </c>
      <c r="T17" s="5">
        <f t="shared" si="10"/>
        <v>167.82533158101515</v>
      </c>
      <c r="U17" s="5">
        <f t="shared" si="11"/>
        <v>17.881360632777689</v>
      </c>
      <c r="W17" s="2">
        <v>9.9999999999999995E-7</v>
      </c>
      <c r="X17" s="5">
        <v>309.875128976844</v>
      </c>
      <c r="Y17" s="5">
        <v>189.11126754498801</v>
      </c>
      <c r="Z17" s="5">
        <v>430.20479390711603</v>
      </c>
      <c r="AA17" s="5">
        <v>246.49323807451799</v>
      </c>
      <c r="AB17" s="5">
        <v>182.928990455291</v>
      </c>
      <c r="AC17" s="5">
        <v>354.60279317908697</v>
      </c>
      <c r="AD17" s="5">
        <v>402.49835780955999</v>
      </c>
      <c r="AE17" s="5">
        <f>AVERAGE(X17:AD17)</f>
        <v>302.24493856391484</v>
      </c>
      <c r="AF17" s="5">
        <f t="shared" si="13"/>
        <v>37.596799665686795</v>
      </c>
      <c r="AH17" s="2">
        <v>9.9999999999999995E-7</v>
      </c>
      <c r="AI17" s="5">
        <v>98.220795374475699</v>
      </c>
      <c r="AJ17" s="5">
        <v>93.122032775109403</v>
      </c>
      <c r="AK17" s="5">
        <v>74.036243965244097</v>
      </c>
      <c r="AL17" s="5">
        <v>68.836032823929102</v>
      </c>
      <c r="AM17" s="5">
        <v>46.683241560816398</v>
      </c>
      <c r="AN17" s="5">
        <v>65.8137268566649</v>
      </c>
      <c r="AO17" s="5">
        <v>74.840764331210195</v>
      </c>
      <c r="AP17" s="5">
        <f t="shared" si="14"/>
        <v>74.507548241064256</v>
      </c>
      <c r="AQ17" s="5">
        <f t="shared" si="15"/>
        <v>6.5303156497558179</v>
      </c>
    </row>
    <row r="18" spans="1:43" x14ac:dyDescent="0.35">
      <c r="A18" s="2">
        <v>1.0000000000000001E-5</v>
      </c>
      <c r="B18" s="5">
        <v>235.51801948916199</v>
      </c>
      <c r="C18" s="5">
        <v>225.54691142815099</v>
      </c>
      <c r="D18" s="5">
        <v>211.969813454334</v>
      </c>
      <c r="E18" s="5">
        <v>286.172347928595</v>
      </c>
      <c r="F18" s="5">
        <v>312.81200013796399</v>
      </c>
      <c r="G18" s="5">
        <v>160.287035753992</v>
      </c>
      <c r="H18" s="5">
        <v>210.546280699682</v>
      </c>
      <c r="I18" s="5">
        <f t="shared" si="8"/>
        <v>234.69320127026859</v>
      </c>
      <c r="J18" s="5">
        <f t="shared" si="9"/>
        <v>19.193679399790916</v>
      </c>
      <c r="L18" s="2">
        <v>1.0000000000000001E-5</v>
      </c>
      <c r="M18" s="5">
        <v>325.49082417804499</v>
      </c>
      <c r="N18" s="5">
        <v>249.06434663476099</v>
      </c>
      <c r="O18" s="5">
        <v>257.16597059154799</v>
      </c>
      <c r="P18" s="5">
        <v>389.77200400818498</v>
      </c>
      <c r="Q18" s="5">
        <v>239.332272892508</v>
      </c>
      <c r="R18" s="5">
        <v>250.52580734018801</v>
      </c>
      <c r="S18" s="5">
        <v>252.62987129935101</v>
      </c>
      <c r="T18" s="5">
        <f t="shared" si="10"/>
        <v>280.56872813494084</v>
      </c>
      <c r="U18" s="5">
        <f t="shared" si="11"/>
        <v>21.194769874180651</v>
      </c>
      <c r="W18" s="2">
        <v>1.0000000000000001E-5</v>
      </c>
      <c r="X18" s="5">
        <v>450.18902479032602</v>
      </c>
      <c r="Y18" s="5">
        <v>250.44745422134801</v>
      </c>
      <c r="Z18" s="5">
        <v>586.16158088111695</v>
      </c>
      <c r="AA18" s="5">
        <v>432.50477050368198</v>
      </c>
      <c r="AB18" s="5">
        <v>451.03732251877801</v>
      </c>
      <c r="AC18" s="5">
        <v>455.27398174905898</v>
      </c>
      <c r="AD18" s="5">
        <v>567.21494318631005</v>
      </c>
      <c r="AE18" s="5">
        <f t="shared" si="12"/>
        <v>456.11843969294569</v>
      </c>
      <c r="AF18" s="5">
        <f t="shared" si="13"/>
        <v>41.453789567139289</v>
      </c>
      <c r="AH18" s="2">
        <v>1.0000000000000001E-5</v>
      </c>
      <c r="AI18" s="5">
        <v>125.821664713724</v>
      </c>
      <c r="AJ18" s="5">
        <v>118.180294372882</v>
      </c>
      <c r="AK18" s="5">
        <v>89.212875529452802</v>
      </c>
      <c r="AL18" s="5">
        <v>84.559999771268707</v>
      </c>
      <c r="AM18" s="5">
        <v>65.065291096993604</v>
      </c>
      <c r="AN18" s="5">
        <v>78.746835535387206</v>
      </c>
      <c r="AO18" s="5">
        <v>107.223111915703</v>
      </c>
      <c r="AP18" s="5">
        <f t="shared" si="14"/>
        <v>95.544296133630183</v>
      </c>
      <c r="AQ18" s="5">
        <f t="shared" si="15"/>
        <v>8.3628547849999979</v>
      </c>
    </row>
    <row r="19" spans="1:43" x14ac:dyDescent="0.35">
      <c r="A19" s="2">
        <v>1E-4</v>
      </c>
      <c r="B19" s="5">
        <v>265.71827888404403</v>
      </c>
      <c r="C19" s="5">
        <v>240.71844645522901</v>
      </c>
      <c r="D19" s="5">
        <v>304.48407820908699</v>
      </c>
      <c r="E19" s="5">
        <v>258.26953697727799</v>
      </c>
      <c r="F19" s="5">
        <v>335.49841884906101</v>
      </c>
      <c r="G19" s="5">
        <v>210.09890540296101</v>
      </c>
      <c r="H19" s="5">
        <v>245.72086982344999</v>
      </c>
      <c r="I19" s="5">
        <f t="shared" si="8"/>
        <v>265.78693351444429</v>
      </c>
      <c r="J19" s="5">
        <f t="shared" si="9"/>
        <v>15.84591624547865</v>
      </c>
      <c r="L19" s="2">
        <v>1E-4</v>
      </c>
      <c r="M19" s="5">
        <v>383.13006240185098</v>
      </c>
      <c r="N19" s="5">
        <v>284.43980462916397</v>
      </c>
      <c r="O19" s="5">
        <v>321.67800170076202</v>
      </c>
      <c r="P19" s="5">
        <v>410.37607871377497</v>
      </c>
      <c r="Q19" s="5">
        <v>266.92249380002499</v>
      </c>
      <c r="R19" s="5">
        <v>298.78407532181097</v>
      </c>
      <c r="S19" s="5">
        <v>309.372166230728</v>
      </c>
      <c r="T19" s="5">
        <f t="shared" si="10"/>
        <v>324.95752611401656</v>
      </c>
      <c r="U19" s="5">
        <f t="shared" si="11"/>
        <v>19.897853489072038</v>
      </c>
      <c r="W19" s="2">
        <v>1E-4</v>
      </c>
      <c r="X19" s="5">
        <v>506.99901557412198</v>
      </c>
      <c r="Y19" s="5">
        <v>317.82922838207003</v>
      </c>
      <c r="Z19" s="5">
        <v>608.70637371841201</v>
      </c>
      <c r="AA19" s="5">
        <v>492.21292234299602</v>
      </c>
      <c r="AB19" s="5">
        <v>541.131202536312</v>
      </c>
      <c r="AC19" s="5">
        <v>446.38571025807198</v>
      </c>
      <c r="AD19" s="5">
        <v>644.62573896696097</v>
      </c>
      <c r="AE19" s="5">
        <f t="shared" si="12"/>
        <v>508.27002739699213</v>
      </c>
      <c r="AF19" s="5">
        <f t="shared" si="13"/>
        <v>40.858935405171579</v>
      </c>
      <c r="AH19" s="2">
        <v>1E-4</v>
      </c>
      <c r="AI19" s="5">
        <v>134.56153550725699</v>
      </c>
      <c r="AJ19" s="5">
        <v>130.242743612835</v>
      </c>
      <c r="AK19" s="5">
        <v>97.974261852054099</v>
      </c>
      <c r="AL19" s="5">
        <v>94.149341110622601</v>
      </c>
      <c r="AM19" s="5">
        <v>80.513229830075005</v>
      </c>
      <c r="AN19" s="5">
        <v>86.760451333010394</v>
      </c>
      <c r="AO19" s="5">
        <v>119.760164137205</v>
      </c>
      <c r="AP19" s="5">
        <f t="shared" si="14"/>
        <v>106.28024676900847</v>
      </c>
      <c r="AQ19" s="5">
        <f>_xlfn.STDEV.S(AI19:AO19)/(7^0.5)</f>
        <v>8.18949756187149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ADFC8-4EA6-480F-AEA3-604A39B03CA0}">
  <dimension ref="A1:H18"/>
  <sheetViews>
    <sheetView tabSelected="1" zoomScale="80" zoomScaleNormal="80" workbookViewId="0">
      <selection activeCell="D12" sqref="D12"/>
    </sheetView>
  </sheetViews>
  <sheetFormatPr defaultColWidth="8.81640625" defaultRowHeight="15.6" x14ac:dyDescent="0.35"/>
  <cols>
    <col min="1" max="1" width="29.1796875" customWidth="1"/>
    <col min="2" max="2" width="34.81640625" customWidth="1"/>
    <col min="3" max="3" width="10.453125" customWidth="1"/>
    <col min="4" max="4" width="12.453125" customWidth="1"/>
    <col min="6" max="6" width="28.1796875" bestFit="1" customWidth="1"/>
    <col min="7" max="7" width="27" bestFit="1" customWidth="1"/>
    <col min="8" max="8" width="12.453125" bestFit="1" customWidth="1"/>
  </cols>
  <sheetData>
    <row r="1" spans="1:8" ht="17.75" x14ac:dyDescent="0.35">
      <c r="A1" s="8" t="s">
        <v>31</v>
      </c>
      <c r="B1" s="8" t="s">
        <v>29</v>
      </c>
      <c r="C1" s="8" t="s">
        <v>26</v>
      </c>
      <c r="D1" s="8" t="s">
        <v>56</v>
      </c>
      <c r="E1" s="1"/>
      <c r="F1" s="15" t="s">
        <v>64</v>
      </c>
      <c r="G1" s="15"/>
      <c r="H1" s="15"/>
    </row>
    <row r="2" spans="1:8" x14ac:dyDescent="0.35">
      <c r="A2" s="1" t="s">
        <v>16</v>
      </c>
      <c r="B2" s="1" t="s">
        <v>48</v>
      </c>
      <c r="C2" s="5">
        <v>0.95</v>
      </c>
      <c r="D2" s="2">
        <v>1.1931187142165999E-27</v>
      </c>
      <c r="E2" s="1"/>
      <c r="F2" s="3" t="s">
        <v>61</v>
      </c>
      <c r="G2" s="3" t="s">
        <v>62</v>
      </c>
      <c r="H2" s="3" t="s">
        <v>56</v>
      </c>
    </row>
    <row r="3" spans="1:8" x14ac:dyDescent="0.35">
      <c r="A3" s="1" t="s">
        <v>21</v>
      </c>
      <c r="B3" s="1" t="s">
        <v>49</v>
      </c>
      <c r="C3" s="5">
        <v>0.92</v>
      </c>
      <c r="D3" s="2">
        <v>3.8109280809073002E-23</v>
      </c>
      <c r="E3" s="1"/>
      <c r="F3" s="1" t="s">
        <v>21</v>
      </c>
      <c r="G3" s="1" t="s">
        <v>22</v>
      </c>
      <c r="H3" s="1">
        <v>0.32</v>
      </c>
    </row>
    <row r="4" spans="1:8" x14ac:dyDescent="0.35">
      <c r="A4" s="1" t="s">
        <v>22</v>
      </c>
      <c r="B4" s="1" t="s">
        <v>50</v>
      </c>
      <c r="C4" s="5">
        <v>0.87</v>
      </c>
      <c r="D4" s="2">
        <v>4.3560736432211397E-19</v>
      </c>
      <c r="E4" s="1"/>
      <c r="F4" s="1" t="s">
        <v>21</v>
      </c>
      <c r="G4" s="1" t="s">
        <v>23</v>
      </c>
      <c r="H4" s="1">
        <v>0.19</v>
      </c>
    </row>
    <row r="5" spans="1:8" x14ac:dyDescent="0.35">
      <c r="A5" s="1" t="s">
        <v>23</v>
      </c>
      <c r="B5" s="1" t="s">
        <v>51</v>
      </c>
      <c r="C5" s="5">
        <v>0.82</v>
      </c>
      <c r="D5" s="2">
        <v>2.16217620156962E-16</v>
      </c>
      <c r="E5" s="1"/>
      <c r="F5" s="1" t="s">
        <v>22</v>
      </c>
      <c r="G5" s="1" t="s">
        <v>23</v>
      </c>
      <c r="H5" s="1">
        <v>4.1999999999999997E-3</v>
      </c>
    </row>
    <row r="6" spans="1:8" x14ac:dyDescent="0.35">
      <c r="A6" s="1"/>
      <c r="B6" s="1"/>
      <c r="C6" s="1"/>
      <c r="D6" s="1"/>
      <c r="E6" s="1"/>
      <c r="F6" s="3"/>
      <c r="G6" s="1"/>
      <c r="H6" s="1"/>
    </row>
    <row r="7" spans="1:8" ht="17.75" x14ac:dyDescent="0.35">
      <c r="A7" s="1"/>
      <c r="B7" s="4" t="s">
        <v>30</v>
      </c>
      <c r="C7" s="1"/>
    </row>
    <row r="8" spans="1:8" x14ac:dyDescent="0.35">
      <c r="A8" s="1"/>
      <c r="B8" s="4" t="s">
        <v>27</v>
      </c>
      <c r="C8" s="1"/>
    </row>
    <row r="14" spans="1:8" x14ac:dyDescent="0.35">
      <c r="F14" s="6"/>
      <c r="G14" s="6"/>
      <c r="H14" s="6"/>
    </row>
    <row r="15" spans="1:8" x14ac:dyDescent="0.35">
      <c r="F15" s="3"/>
      <c r="G15" s="3"/>
      <c r="H15" s="3"/>
    </row>
    <row r="16" spans="1:8" x14ac:dyDescent="0.35">
      <c r="F16" s="1"/>
      <c r="G16" s="1"/>
      <c r="H16" s="1"/>
    </row>
    <row r="17" spans="6:8" x14ac:dyDescent="0.35">
      <c r="F17" s="1"/>
      <c r="G17" s="1"/>
      <c r="H17" s="1"/>
    </row>
    <row r="18" spans="6:8" x14ac:dyDescent="0.35">
      <c r="F18" s="1"/>
      <c r="G18" s="1"/>
      <c r="H18" s="1"/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2+ response raw data</vt:lpstr>
      <vt:lpstr>SSR &amp; algorithm-selected ROIs </vt:lpstr>
      <vt:lpstr>Spike and Ca2+ kinetics</vt:lpstr>
      <vt:lpstr>Associated spike and Ca2+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i Xiao</dc:creator>
  <cp:lastModifiedBy>Su_4402</cp:lastModifiedBy>
  <dcterms:created xsi:type="dcterms:W3CDTF">2023-07-07T09:07:38Z</dcterms:created>
  <dcterms:modified xsi:type="dcterms:W3CDTF">2025-06-27T23:38:16Z</dcterms:modified>
</cp:coreProperties>
</file>